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utihersh/Dropbox (Hershberg lab)/Butyrate_paper/Nature_microbiology_submission/"/>
    </mc:Choice>
  </mc:AlternateContent>
  <xr:revisionPtr revIDLastSave="0" documentId="8_{B1555CB2-92B3-C24B-8EBE-9F70D0587C47}" xr6:coauthVersionLast="45" xr6:coauthVersionMax="45" xr10:uidLastSave="{00000000-0000-0000-0000-000000000000}"/>
  <bookViews>
    <workbookView xWindow="0" yWindow="460" windowWidth="23040" windowHeight="9060" activeTab="3" xr2:uid="{CCC839E6-9FAA-4173-8D22-2F6CABFD1F70}"/>
  </bookViews>
  <sheets>
    <sheet name="C1" sheetId="48" r:id="rId1"/>
    <sheet name="C2" sheetId="49" r:id="rId2"/>
    <sheet name="C3" sheetId="50" r:id="rId3"/>
    <sheet name="C4" sheetId="51" r:id="rId4"/>
    <sheet name="C6" sheetId="39" r:id="rId5"/>
    <sheet name="C8" sheetId="40" r:id="rId6"/>
    <sheet name="C10" sheetId="41" r:id="rId7"/>
    <sheet name="C12" sheetId="42" r:id="rId8"/>
    <sheet name="C14" sheetId="43" r:id="rId9"/>
    <sheet name="C16" sheetId="44" r:id="rId10"/>
    <sheet name="C16-1" sheetId="45" r:id="rId11"/>
    <sheet name="C18" sheetId="46" r:id="rId12"/>
    <sheet name="C18-1" sheetId="47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3" i="50" l="1"/>
  <c r="G13" i="49"/>
  <c r="M6" i="49" l="1"/>
  <c r="L11" i="49"/>
  <c r="J8" i="49"/>
  <c r="L10" i="49"/>
  <c r="M11" i="49"/>
  <c r="J9" i="49"/>
  <c r="L12" i="49"/>
  <c r="M12" i="49"/>
  <c r="K7" i="49"/>
  <c r="K9" i="49"/>
  <c r="M10" i="49"/>
  <c r="J7" i="49"/>
  <c r="K8" i="49"/>
  <c r="B13" i="49"/>
  <c r="G13" i="48"/>
  <c r="J6" i="48" l="1"/>
  <c r="J7" i="48"/>
  <c r="K8" i="48"/>
  <c r="K7" i="48"/>
  <c r="J8" i="48"/>
  <c r="J9" i="48"/>
  <c r="K9" i="48"/>
  <c r="G14" i="51" l="1"/>
  <c r="E14" i="51"/>
  <c r="D14" i="51"/>
  <c r="C14" i="51"/>
  <c r="B14" i="51"/>
  <c r="G13" i="51"/>
  <c r="E13" i="51"/>
  <c r="D13" i="51"/>
  <c r="C13" i="51"/>
  <c r="B13" i="51"/>
  <c r="G14" i="50"/>
  <c r="E14" i="50"/>
  <c r="D14" i="50"/>
  <c r="C14" i="50"/>
  <c r="B14" i="50"/>
  <c r="G13" i="50"/>
  <c r="E13" i="50"/>
  <c r="D13" i="50"/>
  <c r="C13" i="50"/>
  <c r="G14" i="49"/>
  <c r="E14" i="49"/>
  <c r="D14" i="49"/>
  <c r="C14" i="49"/>
  <c r="B14" i="49"/>
  <c r="E13" i="49"/>
  <c r="D13" i="49"/>
  <c r="C13" i="49"/>
  <c r="B13" i="48"/>
  <c r="C13" i="48"/>
  <c r="D13" i="48"/>
  <c r="E13" i="48"/>
  <c r="B14" i="48"/>
  <c r="C14" i="48"/>
  <c r="D14" i="48"/>
  <c r="E14" i="48"/>
  <c r="G14" i="48"/>
  <c r="M10" i="48"/>
  <c r="M10" i="51" l="1"/>
  <c r="K7" i="51"/>
  <c r="K8" i="51"/>
  <c r="K9" i="51"/>
  <c r="J7" i="51"/>
  <c r="J8" i="51"/>
  <c r="J9" i="51"/>
  <c r="K7" i="50"/>
  <c r="K8" i="50"/>
  <c r="J9" i="50"/>
  <c r="K9" i="50"/>
  <c r="J8" i="50"/>
  <c r="J7" i="50"/>
  <c r="L11" i="50"/>
  <c r="K6" i="50"/>
  <c r="J6" i="50"/>
  <c r="M4" i="50"/>
  <c r="L5" i="50"/>
  <c r="M11" i="50"/>
  <c r="K5" i="50"/>
  <c r="J5" i="50"/>
  <c r="J5" i="49"/>
  <c r="J4" i="49"/>
  <c r="L5" i="49"/>
  <c r="M5" i="49"/>
  <c r="J6" i="49"/>
  <c r="L6" i="49"/>
  <c r="M12" i="48"/>
  <c r="M11" i="48"/>
  <c r="K6" i="51"/>
  <c r="J4" i="51"/>
  <c r="J6" i="51"/>
  <c r="K4" i="51"/>
  <c r="K11" i="51"/>
  <c r="M4" i="51"/>
  <c r="L11" i="51"/>
  <c r="L6" i="51"/>
  <c r="J5" i="51"/>
  <c r="M11" i="51"/>
  <c r="L4" i="51"/>
  <c r="K5" i="51"/>
  <c r="K12" i="51"/>
  <c r="L5" i="51"/>
  <c r="M5" i="51"/>
  <c r="L12" i="51"/>
  <c r="K10" i="51"/>
  <c r="M12" i="51"/>
  <c r="L10" i="51"/>
  <c r="L4" i="50"/>
  <c r="K4" i="50"/>
  <c r="L6" i="50"/>
  <c r="J4" i="50"/>
  <c r="K10" i="50"/>
  <c r="M12" i="50"/>
  <c r="L10" i="50"/>
  <c r="K11" i="50"/>
  <c r="K12" i="50"/>
  <c r="L12" i="50"/>
  <c r="M5" i="50"/>
  <c r="M10" i="50"/>
  <c r="K11" i="49"/>
  <c r="K6" i="49"/>
  <c r="K4" i="49"/>
  <c r="K10" i="49"/>
  <c r="L4" i="49"/>
  <c r="M4" i="49"/>
  <c r="K12" i="49"/>
  <c r="K5" i="49"/>
  <c r="K12" i="48"/>
  <c r="K6" i="48"/>
  <c r="K11" i="48"/>
  <c r="K5" i="48"/>
  <c r="K10" i="48"/>
  <c r="L12" i="48"/>
  <c r="L11" i="48"/>
  <c r="L10" i="48"/>
  <c r="J4" i="48"/>
  <c r="L4" i="48"/>
  <c r="M6" i="48"/>
  <c r="M4" i="48"/>
  <c r="L5" i="48"/>
  <c r="J5" i="48"/>
  <c r="M5" i="48"/>
  <c r="K4" i="48"/>
  <c r="L6" i="48"/>
  <c r="M14" i="51" l="1"/>
  <c r="J14" i="51"/>
  <c r="M13" i="49"/>
  <c r="J13" i="49"/>
  <c r="M14" i="49"/>
  <c r="J13" i="51"/>
  <c r="L14" i="51"/>
  <c r="K14" i="51"/>
  <c r="M13" i="51"/>
  <c r="K13" i="51"/>
  <c r="L13" i="51"/>
  <c r="M13" i="50"/>
  <c r="M14" i="50"/>
  <c r="K14" i="50"/>
  <c r="K13" i="50"/>
  <c r="L13" i="50"/>
  <c r="L14" i="50"/>
  <c r="J14" i="50"/>
  <c r="J13" i="50"/>
  <c r="L13" i="49"/>
  <c r="L14" i="49"/>
  <c r="K14" i="49"/>
  <c r="K13" i="49"/>
  <c r="J14" i="49"/>
  <c r="J14" i="48"/>
  <c r="M13" i="48"/>
  <c r="J13" i="48"/>
  <c r="L13" i="48"/>
  <c r="K14" i="48"/>
  <c r="K13" i="48"/>
  <c r="M14" i="48"/>
  <c r="L14" i="48"/>
  <c r="G12" i="47" l="1"/>
  <c r="E12" i="47"/>
  <c r="D12" i="47"/>
  <c r="C12" i="47"/>
  <c r="B12" i="47"/>
  <c r="G11" i="47"/>
  <c r="L9" i="47" s="1"/>
  <c r="E11" i="47"/>
  <c r="D11" i="47"/>
  <c r="C11" i="47"/>
  <c r="B11" i="47"/>
  <c r="D11" i="39"/>
  <c r="D11" i="41"/>
  <c r="D11" i="40"/>
  <c r="G12" i="46"/>
  <c r="E12" i="46"/>
  <c r="D12" i="46"/>
  <c r="C12" i="46"/>
  <c r="B12" i="46"/>
  <c r="G11" i="46"/>
  <c r="L8" i="46" s="1"/>
  <c r="E11" i="46"/>
  <c r="D11" i="46"/>
  <c r="C11" i="46"/>
  <c r="B11" i="46"/>
  <c r="J9" i="46"/>
  <c r="J5" i="46"/>
  <c r="G12" i="45"/>
  <c r="E12" i="45"/>
  <c r="D12" i="45"/>
  <c r="C12" i="45"/>
  <c r="B12" i="45"/>
  <c r="G11" i="45"/>
  <c r="L10" i="45" s="1"/>
  <c r="E11" i="45"/>
  <c r="D11" i="45"/>
  <c r="C11" i="45"/>
  <c r="B11" i="45"/>
  <c r="G12" i="44"/>
  <c r="E12" i="44"/>
  <c r="D12" i="44"/>
  <c r="C12" i="44"/>
  <c r="B12" i="44"/>
  <c r="G11" i="44"/>
  <c r="L10" i="44" s="1"/>
  <c r="E11" i="44"/>
  <c r="D11" i="44"/>
  <c r="C11" i="44"/>
  <c r="B11" i="44"/>
  <c r="K9" i="44"/>
  <c r="K7" i="44"/>
  <c r="L6" i="44"/>
  <c r="L4" i="44"/>
  <c r="K4" i="44"/>
  <c r="G12" i="43"/>
  <c r="E12" i="43"/>
  <c r="D12" i="43"/>
  <c r="C12" i="43"/>
  <c r="B12" i="43"/>
  <c r="G11" i="43"/>
  <c r="L10" i="43" s="1"/>
  <c r="E11" i="43"/>
  <c r="D11" i="43"/>
  <c r="C11" i="43"/>
  <c r="B11" i="43"/>
  <c r="G12" i="42"/>
  <c r="E12" i="42"/>
  <c r="D12" i="42"/>
  <c r="C12" i="42"/>
  <c r="B12" i="42"/>
  <c r="G11" i="42"/>
  <c r="L10" i="42" s="1"/>
  <c r="E11" i="42"/>
  <c r="D11" i="42"/>
  <c r="C11" i="42"/>
  <c r="B11" i="42"/>
  <c r="L9" i="42"/>
  <c r="J9" i="42"/>
  <c r="M8" i="42"/>
  <c r="L7" i="42"/>
  <c r="J7" i="42"/>
  <c r="M6" i="42"/>
  <c r="L5" i="42"/>
  <c r="M4" i="42"/>
  <c r="L4" i="42"/>
  <c r="G12" i="41"/>
  <c r="E12" i="41"/>
  <c r="D12" i="41"/>
  <c r="C12" i="41"/>
  <c r="B12" i="41"/>
  <c r="G11" i="41"/>
  <c r="M8" i="41" s="1"/>
  <c r="E11" i="41"/>
  <c r="C11" i="41"/>
  <c r="B11" i="41"/>
  <c r="L9" i="41"/>
  <c r="L6" i="41"/>
  <c r="L5" i="41"/>
  <c r="J5" i="41"/>
  <c r="M4" i="41"/>
  <c r="G12" i="40"/>
  <c r="E12" i="40"/>
  <c r="D12" i="40"/>
  <c r="C12" i="40"/>
  <c r="B12" i="40"/>
  <c r="G11" i="40"/>
  <c r="L10" i="40" s="1"/>
  <c r="E11" i="40"/>
  <c r="C11" i="40"/>
  <c r="B11" i="40"/>
  <c r="G12" i="39"/>
  <c r="E12" i="39"/>
  <c r="D12" i="39"/>
  <c r="C12" i="39"/>
  <c r="B12" i="39"/>
  <c r="G11" i="39"/>
  <c r="L8" i="39" s="1"/>
  <c r="E11" i="39"/>
  <c r="C11" i="39"/>
  <c r="B11" i="39"/>
  <c r="J5" i="44" l="1"/>
  <c r="J7" i="41"/>
  <c r="K4" i="43"/>
  <c r="L6" i="43"/>
  <c r="L5" i="46"/>
  <c r="K7" i="41"/>
  <c r="K9" i="41"/>
  <c r="L8" i="43"/>
  <c r="L8" i="44"/>
  <c r="M8" i="46"/>
  <c r="L7" i="47"/>
  <c r="J10" i="47"/>
  <c r="K10" i="47"/>
  <c r="L4" i="47"/>
  <c r="M4" i="47"/>
  <c r="K7" i="47"/>
  <c r="M5" i="45"/>
  <c r="M7" i="45"/>
  <c r="M6" i="39"/>
  <c r="L4" i="39"/>
  <c r="M5" i="47"/>
  <c r="M8" i="47"/>
  <c r="J5" i="47"/>
  <c r="L8" i="47"/>
  <c r="J8" i="47"/>
  <c r="J6" i="47"/>
  <c r="J9" i="47"/>
  <c r="L5" i="47"/>
  <c r="M6" i="47"/>
  <c r="K9" i="47"/>
  <c r="M7" i="47"/>
  <c r="J7" i="47"/>
  <c r="L4" i="40"/>
  <c r="M4" i="40"/>
  <c r="K8" i="40"/>
  <c r="L8" i="40"/>
  <c r="M8" i="40"/>
  <c r="K6" i="40"/>
  <c r="J9" i="40"/>
  <c r="J5" i="40"/>
  <c r="L6" i="40"/>
  <c r="K9" i="40"/>
  <c r="M6" i="40"/>
  <c r="J4" i="40"/>
  <c r="J7" i="40"/>
  <c r="K4" i="40"/>
  <c r="K7" i="40"/>
  <c r="M5" i="39"/>
  <c r="M7" i="39"/>
  <c r="J10" i="39"/>
  <c r="M4" i="39"/>
  <c r="J9" i="39"/>
  <c r="J5" i="39"/>
  <c r="K7" i="39"/>
  <c r="K9" i="39"/>
  <c r="L5" i="39"/>
  <c r="L7" i="39"/>
  <c r="L9" i="39"/>
  <c r="J6" i="39"/>
  <c r="J8" i="39"/>
  <c r="K10" i="39"/>
  <c r="M8" i="39"/>
  <c r="J7" i="39"/>
  <c r="J4" i="39"/>
  <c r="K6" i="39"/>
  <c r="K8" i="39"/>
  <c r="L10" i="39"/>
  <c r="K4" i="39"/>
  <c r="L6" i="39"/>
  <c r="L7" i="40"/>
  <c r="M5" i="40"/>
  <c r="M7" i="40"/>
  <c r="J10" i="40"/>
  <c r="L5" i="40"/>
  <c r="L9" i="40"/>
  <c r="J6" i="40"/>
  <c r="J8" i="40"/>
  <c r="L7" i="41"/>
  <c r="K4" i="41"/>
  <c r="J9" i="41"/>
  <c r="K4" i="42"/>
  <c r="L6" i="42"/>
  <c r="L8" i="42"/>
  <c r="J5" i="42"/>
  <c r="K7" i="42"/>
  <c r="K9" i="42"/>
  <c r="M5" i="42"/>
  <c r="M7" i="42"/>
  <c r="J10" i="42"/>
  <c r="J6" i="42"/>
  <c r="J8" i="42"/>
  <c r="K10" i="42"/>
  <c r="J4" i="42"/>
  <c r="K6" i="42"/>
  <c r="K8" i="42"/>
  <c r="M4" i="43"/>
  <c r="J7" i="43"/>
  <c r="J9" i="43"/>
  <c r="J5" i="43"/>
  <c r="K7" i="43"/>
  <c r="K9" i="43"/>
  <c r="M5" i="43"/>
  <c r="J10" i="43"/>
  <c r="J6" i="43"/>
  <c r="J8" i="43"/>
  <c r="K10" i="43"/>
  <c r="L4" i="43"/>
  <c r="M6" i="43"/>
  <c r="M8" i="43"/>
  <c r="L5" i="43"/>
  <c r="L7" i="43"/>
  <c r="L9" i="43"/>
  <c r="M7" i="43"/>
  <c r="J4" i="43"/>
  <c r="K6" i="43"/>
  <c r="K8" i="43"/>
  <c r="M6" i="44"/>
  <c r="M8" i="44"/>
  <c r="M4" i="44"/>
  <c r="J7" i="44"/>
  <c r="J9" i="44"/>
  <c r="L9" i="44"/>
  <c r="M5" i="44"/>
  <c r="M7" i="44"/>
  <c r="J10" i="44"/>
  <c r="L7" i="44"/>
  <c r="J6" i="44"/>
  <c r="J8" i="44"/>
  <c r="K10" i="44"/>
  <c r="L5" i="44"/>
  <c r="J4" i="44"/>
  <c r="K6" i="44"/>
  <c r="K8" i="44"/>
  <c r="L8" i="45"/>
  <c r="J4" i="45"/>
  <c r="K6" i="45"/>
  <c r="M8" i="45"/>
  <c r="K4" i="45"/>
  <c r="L6" i="45"/>
  <c r="J9" i="45"/>
  <c r="L4" i="45"/>
  <c r="M6" i="45"/>
  <c r="K9" i="45"/>
  <c r="M4" i="45"/>
  <c r="M12" i="45" s="1"/>
  <c r="J7" i="45"/>
  <c r="L9" i="45"/>
  <c r="J6" i="45"/>
  <c r="J5" i="45"/>
  <c r="K7" i="45"/>
  <c r="J10" i="45"/>
  <c r="L5" i="45"/>
  <c r="L7" i="45"/>
  <c r="M5" i="46"/>
  <c r="K9" i="46"/>
  <c r="M6" i="46"/>
  <c r="L9" i="46"/>
  <c r="J10" i="46"/>
  <c r="K7" i="46"/>
  <c r="L7" i="46"/>
  <c r="J7" i="46"/>
  <c r="L4" i="46"/>
  <c r="M4" i="46"/>
  <c r="M12" i="46" s="1"/>
  <c r="M7" i="46"/>
  <c r="J4" i="47"/>
  <c r="K6" i="47"/>
  <c r="K8" i="47"/>
  <c r="L10" i="47"/>
  <c r="K4" i="47"/>
  <c r="L6" i="47"/>
  <c r="J6" i="46"/>
  <c r="J8" i="46"/>
  <c r="K10" i="46"/>
  <c r="J4" i="46"/>
  <c r="K6" i="46"/>
  <c r="K8" i="46"/>
  <c r="L10" i="46"/>
  <c r="K4" i="46"/>
  <c r="L6" i="46"/>
  <c r="J8" i="45"/>
  <c r="K10" i="45"/>
  <c r="K8" i="45"/>
  <c r="M5" i="41"/>
  <c r="M7" i="41"/>
  <c r="J10" i="41"/>
  <c r="J6" i="41"/>
  <c r="J8" i="41"/>
  <c r="K10" i="41"/>
  <c r="J4" i="41"/>
  <c r="K6" i="41"/>
  <c r="K8" i="41"/>
  <c r="L10" i="41"/>
  <c r="L8" i="41"/>
  <c r="L4" i="41"/>
  <c r="M6" i="41"/>
  <c r="K10" i="40"/>
  <c r="M11" i="47" l="1"/>
  <c r="M12" i="41"/>
  <c r="M11" i="46"/>
  <c r="M12" i="47"/>
  <c r="L11" i="46"/>
  <c r="L11" i="44"/>
  <c r="K12" i="44"/>
  <c r="J11" i="44"/>
  <c r="L12" i="42"/>
  <c r="L11" i="39"/>
  <c r="M11" i="44"/>
  <c r="M12" i="42"/>
  <c r="L11" i="42"/>
  <c r="L11" i="47"/>
  <c r="L11" i="45"/>
  <c r="L12" i="44"/>
  <c r="M11" i="41"/>
  <c r="M11" i="39"/>
  <c r="K11" i="45"/>
  <c r="K11" i="43"/>
  <c r="K12" i="42"/>
  <c r="K11" i="41"/>
  <c r="K11" i="40"/>
  <c r="L12" i="40"/>
  <c r="M12" i="40"/>
  <c r="K12" i="40"/>
  <c r="M11" i="40"/>
  <c r="J11" i="40"/>
  <c r="K12" i="39"/>
  <c r="L12" i="47"/>
  <c r="J12" i="45"/>
  <c r="J12" i="40"/>
  <c r="J12" i="39"/>
  <c r="L12" i="39"/>
  <c r="K11" i="39"/>
  <c r="M12" i="39"/>
  <c r="J11" i="39"/>
  <c r="L11" i="40"/>
  <c r="K12" i="41"/>
  <c r="M11" i="42"/>
  <c r="J12" i="42"/>
  <c r="K11" i="42"/>
  <c r="J11" i="42"/>
  <c r="M11" i="43"/>
  <c r="M12" i="43"/>
  <c r="K12" i="43"/>
  <c r="L12" i="43"/>
  <c r="L11" i="43"/>
  <c r="J12" i="43"/>
  <c r="J11" i="43"/>
  <c r="K11" i="44"/>
  <c r="M12" i="44"/>
  <c r="J12" i="44"/>
  <c r="L12" i="45"/>
  <c r="J11" i="45"/>
  <c r="K12" i="45"/>
  <c r="M11" i="45"/>
  <c r="L12" i="46"/>
  <c r="K12" i="47"/>
  <c r="K11" i="47"/>
  <c r="J11" i="47"/>
  <c r="J12" i="47"/>
  <c r="J11" i="46"/>
  <c r="J12" i="46"/>
  <c r="K12" i="46"/>
  <c r="K11" i="46"/>
  <c r="J12" i="41"/>
  <c r="J11" i="41"/>
  <c r="L12" i="41"/>
  <c r="L11" i="41"/>
</calcChain>
</file>

<file path=xl/sharedStrings.xml><?xml version="1.0" encoding="utf-8"?>
<sst xmlns="http://schemas.openxmlformats.org/spreadsheetml/2006/main" count="2057" uniqueCount="206">
  <si>
    <t>3H</t>
  </si>
  <si>
    <t>24H</t>
  </si>
  <si>
    <t>D22</t>
  </si>
  <si>
    <t>D32</t>
  </si>
  <si>
    <t>F1</t>
  </si>
  <si>
    <t>F2</t>
  </si>
  <si>
    <t>F3</t>
  </si>
  <si>
    <t>F6</t>
  </si>
  <si>
    <t>F7</t>
  </si>
  <si>
    <t>F9</t>
  </si>
  <si>
    <t>F10</t>
  </si>
  <si>
    <t xml:space="preserve">Control </t>
  </si>
  <si>
    <t>Mann Whitney test</t>
  </si>
  <si>
    <t>P value</t>
  </si>
  <si>
    <t>Exact or approximate P value?</t>
  </si>
  <si>
    <t>Exact</t>
  </si>
  <si>
    <t>P value summary</t>
  </si>
  <si>
    <t>**</t>
  </si>
  <si>
    <t>Significantly different (P &lt; 0.05)?</t>
  </si>
  <si>
    <t>Yes</t>
  </si>
  <si>
    <t>One- or two-tailed P value?</t>
  </si>
  <si>
    <t>Two-tailed</t>
  </si>
  <si>
    <t>Sum of ranks in column A,B</t>
  </si>
  <si>
    <t>Mann-Whitney U</t>
  </si>
  <si>
    <t>Difference between medians</t>
  </si>
  <si>
    <t>Difference: Actual</t>
  </si>
  <si>
    <t>Difference: Hodges-Lehmann</t>
  </si>
  <si>
    <t>3H vs Control</t>
  </si>
  <si>
    <t>Mean</t>
  </si>
  <si>
    <t>SD</t>
  </si>
  <si>
    <t>24H vs Control</t>
  </si>
  <si>
    <t>D22 vs Control</t>
  </si>
  <si>
    <t>D32 vs Control</t>
  </si>
  <si>
    <t>Median of Control</t>
  </si>
  <si>
    <t>Median of timepoint</t>
  </si>
  <si>
    <t>51 , 15</t>
  </si>
  <si>
    <t>AUC</t>
  </si>
  <si>
    <t>Stats</t>
  </si>
  <si>
    <t>24H vs 3H</t>
  </si>
  <si>
    <t>ns</t>
  </si>
  <si>
    <t>No</t>
  </si>
  <si>
    <t>60 , 31</t>
  </si>
  <si>
    <t>*</t>
  </si>
  <si>
    <t>D22 vs 3H</t>
  </si>
  <si>
    <t>58 , 20</t>
  </si>
  <si>
    <t>D32 vs 3H</t>
  </si>
  <si>
    <t>D22 vs 24H</t>
  </si>
  <si>
    <t>D32 vs 24H</t>
  </si>
  <si>
    <t>D32 vs D22</t>
  </si>
  <si>
    <t>33 , 58</t>
  </si>
  <si>
    <t>&gt;0.9999</t>
  </si>
  <si>
    <t>46 , 32</t>
  </si>
  <si>
    <t>54 , 37</t>
  </si>
  <si>
    <t>48 , 18</t>
  </si>
  <si>
    <t>43 , 48</t>
  </si>
  <si>
    <t>50 , 41</t>
  </si>
  <si>
    <t>***</t>
  </si>
  <si>
    <t>35 , 31</t>
  </si>
  <si>
    <t>21 , 45</t>
  </si>
  <si>
    <t>45 , 33</t>
  </si>
  <si>
    <t>49 , 42</t>
  </si>
  <si>
    <t>52 , 26</t>
  </si>
  <si>
    <t>51 , 40</t>
  </si>
  <si>
    <t>38 , 40</t>
  </si>
  <si>
    <t>25 , 66</t>
  </si>
  <si>
    <t>50 , 28</t>
  </si>
  <si>
    <t>44 , 47</t>
  </si>
  <si>
    <t>37 , 54</t>
  </si>
  <si>
    <t>42 , 24</t>
  </si>
  <si>
    <t>61 , 30</t>
  </si>
  <si>
    <t>28 , 63</t>
  </si>
  <si>
    <t>28 , 50</t>
  </si>
  <si>
    <t>42 , 36</t>
  </si>
  <si>
    <t>37 , 41</t>
  </si>
  <si>
    <t>21 , 57</t>
  </si>
  <si>
    <t>40 , 65</t>
  </si>
  <si>
    <t>47 , 44</t>
  </si>
  <si>
    <t>Stats AUC</t>
  </si>
  <si>
    <t>Fold Change (FC) vs Control</t>
  </si>
  <si>
    <t>33 , 45</t>
  </si>
  <si>
    <t>47 , 31</t>
  </si>
  <si>
    <t>27 , 64</t>
  </si>
  <si>
    <t>24 , 67</t>
  </si>
  <si>
    <t>48 , 43</t>
  </si>
  <si>
    <t>46 , 59</t>
  </si>
  <si>
    <t>45 , 46</t>
  </si>
  <si>
    <t>40 , 51</t>
  </si>
  <si>
    <t>39 , 52</t>
  </si>
  <si>
    <t>46 , 20</t>
  </si>
  <si>
    <t>8151104, n=6</t>
  </si>
  <si>
    <t>8985362, n=7</t>
  </si>
  <si>
    <t>35 , 43</t>
  </si>
  <si>
    <t>8826127, n=6</t>
  </si>
  <si>
    <t>10424544, n=7</t>
  </si>
  <si>
    <t>13341425, n=5</t>
  </si>
  <si>
    <t>33 , 72</t>
  </si>
  <si>
    <t>36 , 42</t>
  </si>
  <si>
    <t>42 , 49</t>
  </si>
  <si>
    <t>16623859, n=6</t>
  </si>
  <si>
    <t>16543713, n=7</t>
  </si>
  <si>
    <t>16622345, n=6</t>
  </si>
  <si>
    <t>18769574, n=7</t>
  </si>
  <si>
    <t>20206423, n=5</t>
  </si>
  <si>
    <t>30 , 75</t>
  </si>
  <si>
    <t>46 , 45</t>
  </si>
  <si>
    <t>5873253, n=6</t>
  </si>
  <si>
    <t>5950028, n=7</t>
  </si>
  <si>
    <t>5973047, n=6</t>
  </si>
  <si>
    <t>5923723, n=7</t>
  </si>
  <si>
    <t>33 , 33</t>
  </si>
  <si>
    <t>6694751, n=5</t>
  </si>
  <si>
    <t>29 , 37</t>
  </si>
  <si>
    <t>5832095, n=6</t>
  </si>
  <si>
    <t>5805732, n=7</t>
  </si>
  <si>
    <t>6122410, n=6</t>
  </si>
  <si>
    <t>38 , 53</t>
  </si>
  <si>
    <t>6058719, n=7</t>
  </si>
  <si>
    <t>44 , 22</t>
  </si>
  <si>
    <t>4399872, n=5</t>
  </si>
  <si>
    <t>4751535, n=6</t>
  </si>
  <si>
    <t>4634372, n=7</t>
  </si>
  <si>
    <t>5207865, n=6</t>
  </si>
  <si>
    <t>34 , 57</t>
  </si>
  <si>
    <t>5291270, n=7</t>
  </si>
  <si>
    <t>40 , 26</t>
  </si>
  <si>
    <t>4582558, n=5</t>
  </si>
  <si>
    <t>36 , 55</t>
  </si>
  <si>
    <t>36 , 69</t>
  </si>
  <si>
    <t>39 , 27</t>
  </si>
  <si>
    <t>85295043, n=6</t>
  </si>
  <si>
    <t>68941385, n=7</t>
  </si>
  <si>
    <t>44 , 34</t>
  </si>
  <si>
    <t>76892288, n=6</t>
  </si>
  <si>
    <t>73293990, n=7</t>
  </si>
  <si>
    <t>66287414, n=5</t>
  </si>
  <si>
    <t>2353617, n=6</t>
  </si>
  <si>
    <t>981525, n=7</t>
  </si>
  <si>
    <t>26 , 52</t>
  </si>
  <si>
    <t>3334430, n=6</t>
  </si>
  <si>
    <t>1965610, n=7</t>
  </si>
  <si>
    <t>1696837, n=5</t>
  </si>
  <si>
    <t>38 , 67</t>
  </si>
  <si>
    <t>41 , 37</t>
  </si>
  <si>
    <t>52 , 39</t>
  </si>
  <si>
    <t>52015575, n=6</t>
  </si>
  <si>
    <t>41638549, n=7</t>
  </si>
  <si>
    <t>42987255, n=6</t>
  </si>
  <si>
    <t>45029848, n=7</t>
  </si>
  <si>
    <t>41180324, n=5</t>
  </si>
  <si>
    <t>44 , 61</t>
  </si>
  <si>
    <t>1261145, n=6</t>
  </si>
  <si>
    <t>1398496, n=7</t>
  </si>
  <si>
    <t>2624389, n=6</t>
  </si>
  <si>
    <t>2087670, n=7</t>
  </si>
  <si>
    <t>2118830, n=5</t>
  </si>
  <si>
    <t>41 , 64</t>
  </si>
  <si>
    <t>F8</t>
  </si>
  <si>
    <t>F11</t>
  </si>
  <si>
    <t>2060547, n=6</t>
  </si>
  <si>
    <t>1815482, n=6</t>
  </si>
  <si>
    <t>&lt;0.0001</t>
  </si>
  <si>
    <t>****</t>
  </si>
  <si>
    <t>1030253, n=6</t>
  </si>
  <si>
    <t>97 , 23</t>
  </si>
  <si>
    <t>99 , 21</t>
  </si>
  <si>
    <t>431073, n=6</t>
  </si>
  <si>
    <t>90 , 15</t>
  </si>
  <si>
    <t>132062, n=5</t>
  </si>
  <si>
    <t>4567860, n=6</t>
  </si>
  <si>
    <t>2459863, n=5</t>
  </si>
  <si>
    <t>54 , 24</t>
  </si>
  <si>
    <t>142386332, n=6</t>
  </si>
  <si>
    <t>57 , 21</t>
  </si>
  <si>
    <t>Sample</t>
  </si>
  <si>
    <t>78 , 42</t>
  </si>
  <si>
    <t>29240834, n=9</t>
  </si>
  <si>
    <t>53061329, n=6</t>
  </si>
  <si>
    <t>117 , 54</t>
  </si>
  <si>
    <t>3252670, n=9</t>
  </si>
  <si>
    <t>51 , 69</t>
  </si>
  <si>
    <t>53 , 25</t>
  </si>
  <si>
    <t>96 , 24</t>
  </si>
  <si>
    <t>62 , 58</t>
  </si>
  <si>
    <t>39896482, n=9</t>
  </si>
  <si>
    <t>126 , 45</t>
  </si>
  <si>
    <t>1675720, n=9</t>
  </si>
  <si>
    <t>955190, n=6</t>
  </si>
  <si>
    <t>75 , 45</t>
  </si>
  <si>
    <t>86 , 34</t>
  </si>
  <si>
    <t>80 , 40</t>
  </si>
  <si>
    <t>74 , 46</t>
  </si>
  <si>
    <t>2053881, n=9</t>
  </si>
  <si>
    <t>5092688, n=6</t>
  </si>
  <si>
    <t>118 , 53</t>
  </si>
  <si>
    <t>582243, n=9</t>
  </si>
  <si>
    <t>66 , 54</t>
  </si>
  <si>
    <t>85 , 35</t>
  </si>
  <si>
    <t>85 , 20</t>
  </si>
  <si>
    <t>65 , 55</t>
  </si>
  <si>
    <t>2763851, n=9</t>
  </si>
  <si>
    <t>3599937, n=6</t>
  </si>
  <si>
    <t>45 , 126</t>
  </si>
  <si>
    <t>98892246, n=9</t>
  </si>
  <si>
    <t>60 , 60</t>
  </si>
  <si>
    <t>75 , 30</t>
  </si>
  <si>
    <t>21 , 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9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</font>
    <font>
      <b/>
      <sz val="12"/>
      <color theme="1"/>
      <name val="Arial"/>
      <family val="2"/>
    </font>
    <font>
      <sz val="8"/>
      <name val="Calibri"/>
      <family val="2"/>
      <scheme val="minor"/>
    </font>
    <font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6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1" xfId="0" applyFont="1" applyBorder="1"/>
    <xf numFmtId="0" fontId="3" fillId="0" borderId="0" xfId="0" applyFont="1" applyAlignment="1">
      <alignment wrapText="1"/>
    </xf>
    <xf numFmtId="0" fontId="3" fillId="0" borderId="0" xfId="0" applyFont="1"/>
    <xf numFmtId="0" fontId="4" fillId="0" borderId="0" xfId="0" applyFont="1" applyAlignment="1">
      <alignment horizontal="left"/>
    </xf>
    <xf numFmtId="0" fontId="4" fillId="0" borderId="1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4" fillId="0" borderId="0" xfId="0" applyFont="1" applyBorder="1"/>
    <xf numFmtId="11" fontId="4" fillId="0" borderId="0" xfId="0" applyNumberFormat="1" applyFont="1" applyBorder="1"/>
    <xf numFmtId="0" fontId="5" fillId="0" borderId="0" xfId="0" applyFont="1" applyAlignment="1">
      <alignment horizontal="left"/>
    </xf>
    <xf numFmtId="0" fontId="1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4" fillId="0" borderId="1" xfId="0" applyFont="1" applyBorder="1" applyAlignment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right"/>
    </xf>
    <xf numFmtId="164" fontId="3" fillId="0" borderId="0" xfId="0" applyNumberFormat="1" applyFont="1" applyAlignment="1">
      <alignment horizontal="right"/>
    </xf>
    <xf numFmtId="164" fontId="3" fillId="0" borderId="0" xfId="0" applyNumberFormat="1" applyFont="1"/>
    <xf numFmtId="164" fontId="3" fillId="0" borderId="1" xfId="0" applyNumberFormat="1" applyFont="1" applyBorder="1" applyAlignment="1">
      <alignment horizontal="right"/>
    </xf>
    <xf numFmtId="164" fontId="3" fillId="0" borderId="1" xfId="0" applyNumberFormat="1" applyFont="1" applyBorder="1"/>
    <xf numFmtId="164" fontId="1" fillId="0" borderId="0" xfId="0" applyNumberFormat="1" applyFont="1"/>
    <xf numFmtId="165" fontId="3" fillId="0" borderId="0" xfId="0" applyNumberFormat="1" applyFont="1"/>
    <xf numFmtId="165" fontId="3" fillId="0" borderId="1" xfId="0" applyNumberFormat="1" applyFont="1" applyBorder="1"/>
    <xf numFmtId="164" fontId="2" fillId="0" borderId="0" xfId="0" applyNumberFormat="1" applyFont="1"/>
    <xf numFmtId="0" fontId="4" fillId="0" borderId="0" xfId="0" applyFont="1" applyBorder="1" applyAlignment="1">
      <alignment horizontal="center"/>
    </xf>
    <xf numFmtId="0" fontId="4" fillId="0" borderId="0" xfId="0" applyFont="1" applyBorder="1" applyAlignment="1">
      <alignment vertical="center"/>
    </xf>
    <xf numFmtId="164" fontId="3" fillId="0" borderId="0" xfId="0" applyNumberFormat="1" applyFont="1" applyBorder="1"/>
    <xf numFmtId="0" fontId="0" fillId="0" borderId="0" xfId="0" applyAlignment="1">
      <alignment horizontal="right"/>
    </xf>
    <xf numFmtId="0" fontId="3" fillId="0" borderId="2" xfId="0" applyFont="1" applyBorder="1"/>
    <xf numFmtId="0" fontId="2" fillId="2" borderId="5" xfId="0" applyFont="1" applyFill="1" applyBorder="1" applyAlignment="1">
      <alignment horizontal="left"/>
    </xf>
    <xf numFmtId="0" fontId="2" fillId="0" borderId="6" xfId="0" applyFont="1" applyBorder="1" applyAlignment="1">
      <alignment horizontal="center" vertical="center"/>
    </xf>
    <xf numFmtId="0" fontId="2" fillId="0" borderId="5" xfId="0" applyFont="1" applyBorder="1" applyAlignment="1">
      <alignment horizontal="left"/>
    </xf>
    <xf numFmtId="0" fontId="2" fillId="0" borderId="0" xfId="0" applyFont="1" applyBorder="1" applyAlignment="1">
      <alignment horizontal="right"/>
    </xf>
    <xf numFmtId="0" fontId="2" fillId="0" borderId="7" xfId="0" applyFont="1" applyBorder="1" applyAlignment="1">
      <alignment horizontal="right"/>
    </xf>
    <xf numFmtId="0" fontId="1" fillId="0" borderId="5" xfId="0" applyFont="1" applyBorder="1" applyAlignment="1">
      <alignment horizontal="left"/>
    </xf>
    <xf numFmtId="0" fontId="1" fillId="0" borderId="0" xfId="0" applyFont="1" applyBorder="1" applyAlignment="1">
      <alignment horizontal="right"/>
    </xf>
    <xf numFmtId="0" fontId="1" fillId="0" borderId="7" xfId="0" applyFont="1" applyBorder="1" applyAlignment="1">
      <alignment horizontal="right"/>
    </xf>
    <xf numFmtId="0" fontId="5" fillId="0" borderId="5" xfId="0" applyFont="1" applyBorder="1" applyAlignment="1">
      <alignment horizontal="left"/>
    </xf>
    <xf numFmtId="0" fontId="5" fillId="0" borderId="8" xfId="0" applyFont="1" applyBorder="1" applyAlignment="1">
      <alignment horizontal="left"/>
    </xf>
    <xf numFmtId="0" fontId="1" fillId="0" borderId="9" xfId="0" applyFont="1" applyBorder="1" applyAlignment="1">
      <alignment horizontal="right"/>
    </xf>
    <xf numFmtId="0" fontId="1" fillId="0" borderId="10" xfId="0" applyFont="1" applyBorder="1" applyAlignment="1">
      <alignment horizontal="right"/>
    </xf>
    <xf numFmtId="0" fontId="5" fillId="0" borderId="0" xfId="0" applyFont="1" applyBorder="1" applyAlignment="1">
      <alignment horizontal="right"/>
    </xf>
    <xf numFmtId="0" fontId="5" fillId="0" borderId="7" xfId="0" applyFont="1" applyBorder="1" applyAlignment="1">
      <alignment horizontal="right"/>
    </xf>
    <xf numFmtId="0" fontId="5" fillId="0" borderId="9" xfId="0" applyFont="1" applyBorder="1" applyAlignment="1">
      <alignment horizontal="right"/>
    </xf>
    <xf numFmtId="0" fontId="5" fillId="0" borderId="10" xfId="0" applyFont="1" applyBorder="1" applyAlignment="1">
      <alignment horizontal="right"/>
    </xf>
    <xf numFmtId="164" fontId="3" fillId="0" borderId="0" xfId="0" applyNumberFormat="1" applyFont="1" applyBorder="1" applyAlignment="1">
      <alignment horizontal="right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right"/>
    </xf>
    <xf numFmtId="0" fontId="3" fillId="0" borderId="7" xfId="0" applyFont="1" applyBorder="1" applyAlignment="1">
      <alignment horizontal="right"/>
    </xf>
    <xf numFmtId="0" fontId="4" fillId="0" borderId="0" xfId="0" applyFont="1" applyBorder="1" applyAlignment="1">
      <alignment horizontal="left"/>
    </xf>
    <xf numFmtId="0" fontId="2" fillId="0" borderId="7" xfId="0" applyFont="1" applyBorder="1" applyAlignment="1">
      <alignment horizontal="center" vertical="center"/>
    </xf>
    <xf numFmtId="164" fontId="8" fillId="0" borderId="0" xfId="0" applyNumberFormat="1" applyFont="1" applyAlignment="1">
      <alignment horizontal="right"/>
    </xf>
    <xf numFmtId="164" fontId="8" fillId="0" borderId="1" xfId="0" applyNumberFormat="1" applyFont="1" applyBorder="1" applyAlignment="1">
      <alignment horizontal="right"/>
    </xf>
    <xf numFmtId="164" fontId="8" fillId="0" borderId="0" xfId="0" applyNumberFormat="1" applyFont="1"/>
    <xf numFmtId="164" fontId="8" fillId="0" borderId="1" xfId="0" applyNumberFormat="1" applyFont="1" applyBorder="1"/>
    <xf numFmtId="164" fontId="1" fillId="0" borderId="0" xfId="0" applyNumberFormat="1" applyFont="1" applyAlignment="1">
      <alignment horizontal="right"/>
    </xf>
    <xf numFmtId="0" fontId="4" fillId="0" borderId="1" xfId="0" applyFont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2E5B28-F1B2-4076-B974-A18B2357A2D4}">
  <dimension ref="A2:M78"/>
  <sheetViews>
    <sheetView zoomScale="80" zoomScaleNormal="80" workbookViewId="0">
      <selection activeCell="I14" sqref="I14"/>
    </sheetView>
  </sheetViews>
  <sheetFormatPr baseColWidth="10" defaultColWidth="8.83203125" defaultRowHeight="13"/>
  <cols>
    <col min="1" max="1" width="30.1640625" style="5" bestFit="1" customWidth="1"/>
    <col min="2" max="2" width="14.6640625" style="5" bestFit="1" customWidth="1"/>
    <col min="3" max="5" width="14.33203125" style="5" bestFit="1" customWidth="1"/>
    <col min="6" max="6" width="8.83203125" style="5"/>
    <col min="7" max="7" width="14.6640625" style="5" bestFit="1" customWidth="1"/>
    <col min="8" max="8" width="14.6640625" style="5" customWidth="1"/>
    <col min="9" max="9" width="25.5" style="5" bestFit="1" customWidth="1"/>
    <col min="10" max="16384" width="8.83203125" style="5"/>
  </cols>
  <sheetData>
    <row r="2" spans="1:13" ht="16">
      <c r="A2" s="4"/>
      <c r="B2" s="64" t="s">
        <v>36</v>
      </c>
      <c r="C2" s="64"/>
      <c r="D2" s="64"/>
      <c r="E2" s="64"/>
      <c r="F2" s="64"/>
      <c r="G2" s="64"/>
      <c r="H2" s="31"/>
      <c r="I2" s="31"/>
      <c r="J2" s="64" t="s">
        <v>78</v>
      </c>
      <c r="K2" s="64"/>
      <c r="L2" s="64"/>
      <c r="M2" s="64"/>
    </row>
    <row r="3" spans="1:13" ht="14">
      <c r="A3" s="15" t="s">
        <v>173</v>
      </c>
      <c r="B3" s="16" t="s">
        <v>0</v>
      </c>
      <c r="C3" s="16" t="s">
        <v>1</v>
      </c>
      <c r="D3" s="16" t="s">
        <v>2</v>
      </c>
      <c r="E3" s="16" t="s">
        <v>3</v>
      </c>
      <c r="F3" s="17"/>
      <c r="G3" s="18" t="s">
        <v>11</v>
      </c>
      <c r="H3" s="32"/>
      <c r="I3" s="32"/>
      <c r="J3" s="16" t="s">
        <v>0</v>
      </c>
      <c r="K3" s="16" t="s">
        <v>1</v>
      </c>
      <c r="L3" s="16" t="s">
        <v>2</v>
      </c>
      <c r="M3" s="16" t="s">
        <v>3</v>
      </c>
    </row>
    <row r="4" spans="1:13">
      <c r="A4" s="6" t="s">
        <v>4</v>
      </c>
      <c r="B4" s="23">
        <v>2576987</v>
      </c>
      <c r="C4" s="24">
        <v>4431232</v>
      </c>
      <c r="D4" s="23">
        <v>2622534</v>
      </c>
      <c r="E4" s="23">
        <v>2968207</v>
      </c>
      <c r="F4" s="24"/>
      <c r="G4" s="23">
        <v>14366114</v>
      </c>
      <c r="H4" s="23"/>
      <c r="I4" s="23"/>
      <c r="J4" s="28">
        <f t="shared" ref="J4:M6" si="0">B4/$G$13</f>
        <v>3.4780754591630131E-2</v>
      </c>
      <c r="K4" s="28">
        <f t="shared" si="0"/>
        <v>5.9806895700513188E-2</v>
      </c>
      <c r="L4" s="28">
        <f t="shared" si="0"/>
        <v>3.5395487622640755E-2</v>
      </c>
      <c r="M4" s="28">
        <f t="shared" si="0"/>
        <v>4.0060923568554556E-2</v>
      </c>
    </row>
    <row r="5" spans="1:13">
      <c r="A5" s="6" t="s">
        <v>5</v>
      </c>
      <c r="B5" s="23">
        <v>2982771</v>
      </c>
      <c r="C5" s="23">
        <v>3252670</v>
      </c>
      <c r="D5" s="23">
        <v>2724300</v>
      </c>
      <c r="E5" s="23">
        <v>2341593</v>
      </c>
      <c r="F5" s="24"/>
      <c r="G5" s="23">
        <v>2123976</v>
      </c>
      <c r="H5" s="23"/>
      <c r="I5" s="23"/>
      <c r="J5" s="28">
        <f t="shared" si="0"/>
        <v>4.0257489135192066E-2</v>
      </c>
      <c r="K5" s="28">
        <f t="shared" si="0"/>
        <v>4.3900228071603611E-2</v>
      </c>
      <c r="L5" s="28">
        <f t="shared" si="0"/>
        <v>3.676899019435409E-2</v>
      </c>
      <c r="M5" s="28">
        <f t="shared" si="0"/>
        <v>3.1603718406991957E-2</v>
      </c>
    </row>
    <row r="6" spans="1:13">
      <c r="A6" s="6" t="s">
        <v>6</v>
      </c>
      <c r="B6" s="62">
        <v>2126173</v>
      </c>
      <c r="C6" s="62">
        <v>2948623</v>
      </c>
      <c r="D6" s="62">
        <v>2094138</v>
      </c>
      <c r="E6" s="62">
        <v>2089765</v>
      </c>
      <c r="F6" s="27"/>
      <c r="G6" s="62">
        <v>12337909</v>
      </c>
      <c r="H6" s="62"/>
      <c r="I6" s="62"/>
      <c r="J6" s="28">
        <f t="shared" si="0"/>
        <v>2.8696264797746365E-2</v>
      </c>
      <c r="K6" s="28">
        <f t="shared" si="0"/>
        <v>3.9796604696196065E-2</v>
      </c>
      <c r="L6" s="28">
        <f t="shared" si="0"/>
        <v>2.8263898831855629E-2</v>
      </c>
      <c r="M6" s="28">
        <f t="shared" si="0"/>
        <v>2.8204877874501478E-2</v>
      </c>
    </row>
    <row r="7" spans="1:13">
      <c r="A7" s="6" t="s">
        <v>7</v>
      </c>
      <c r="B7" s="62">
        <v>103139886</v>
      </c>
      <c r="C7" s="62">
        <v>6113441</v>
      </c>
      <c r="D7" s="62"/>
      <c r="E7" s="62"/>
      <c r="F7" s="27"/>
      <c r="G7" s="62">
        <v>187921449</v>
      </c>
      <c r="H7" s="62"/>
      <c r="I7" s="62"/>
      <c r="J7" s="28">
        <f t="shared" ref="J7:J9" si="1">B7/$G$13</f>
        <v>1.3920454637818152</v>
      </c>
      <c r="K7" s="28">
        <f t="shared" ref="K7:K9" si="2">C7/$G$13</f>
        <v>8.2511122924333685E-2</v>
      </c>
      <c r="L7" s="28"/>
      <c r="M7" s="28"/>
    </row>
    <row r="8" spans="1:13">
      <c r="A8" s="6" t="s">
        <v>8</v>
      </c>
      <c r="B8" s="62">
        <v>126884564</v>
      </c>
      <c r="C8" s="62">
        <v>6994128</v>
      </c>
      <c r="D8" s="62"/>
      <c r="E8" s="62"/>
      <c r="F8" s="27"/>
      <c r="G8" s="62">
        <v>179289527</v>
      </c>
      <c r="H8" s="62"/>
      <c r="I8" s="62"/>
      <c r="J8" s="28">
        <f t="shared" si="1"/>
        <v>1.7125196525826429</v>
      </c>
      <c r="K8" s="28">
        <f t="shared" si="2"/>
        <v>9.4397468652518954E-2</v>
      </c>
      <c r="L8" s="28"/>
      <c r="M8" s="28"/>
    </row>
    <row r="9" spans="1:13">
      <c r="A9" s="6" t="s">
        <v>156</v>
      </c>
      <c r="B9" s="62">
        <v>123733690</v>
      </c>
      <c r="C9" s="62">
        <v>5723980</v>
      </c>
      <c r="D9" s="62"/>
      <c r="E9" s="27"/>
      <c r="F9" s="27"/>
      <c r="G9" s="62">
        <v>183314393</v>
      </c>
      <c r="H9" s="62"/>
      <c r="I9" s="62"/>
      <c r="J9" s="28">
        <f t="shared" si="1"/>
        <v>1.6699933319829861</v>
      </c>
      <c r="K9" s="28">
        <f t="shared" si="2"/>
        <v>7.7254694597760507E-2</v>
      </c>
      <c r="L9" s="28"/>
      <c r="M9" s="28"/>
    </row>
    <row r="10" spans="1:13">
      <c r="A10" s="6" t="s">
        <v>9</v>
      </c>
      <c r="B10" s="62"/>
      <c r="C10" s="62">
        <v>2985476</v>
      </c>
      <c r="D10" s="62">
        <v>1651463</v>
      </c>
      <c r="E10" s="27">
        <v>1422371</v>
      </c>
      <c r="F10" s="27"/>
      <c r="G10" s="62">
        <v>28786616</v>
      </c>
      <c r="H10" s="62"/>
      <c r="I10" s="62"/>
      <c r="J10" s="28"/>
      <c r="K10" s="28">
        <f>C10/$G$13</f>
        <v>4.0293997639569604E-2</v>
      </c>
      <c r="L10" s="28">
        <f>D10/$G$13</f>
        <v>2.2289258471291193E-2</v>
      </c>
      <c r="M10" s="28">
        <f>E10/$G$13</f>
        <v>1.919727832901429E-2</v>
      </c>
    </row>
    <row r="11" spans="1:13">
      <c r="A11" s="56" t="s">
        <v>10</v>
      </c>
      <c r="B11" s="52"/>
      <c r="C11" s="52">
        <v>2578703</v>
      </c>
      <c r="D11" s="52">
        <v>2026955</v>
      </c>
      <c r="E11" s="33">
        <v>1433714</v>
      </c>
      <c r="F11" s="33"/>
      <c r="G11" s="52">
        <v>29240834</v>
      </c>
      <c r="H11" s="23"/>
      <c r="I11" s="23"/>
      <c r="J11" s="28"/>
      <c r="K11" s="28">
        <f>C11/$G$13</f>
        <v>3.4803914884980171E-2</v>
      </c>
      <c r="L11" s="28">
        <f>D11/$G$13</f>
        <v>2.7357151752522482E-2</v>
      </c>
      <c r="M11" s="28">
        <f t="shared" ref="M11:M12" si="3">E11/$G$13</f>
        <v>1.9350371107259914E-2</v>
      </c>
    </row>
    <row r="12" spans="1:13">
      <c r="A12" s="7" t="s">
        <v>157</v>
      </c>
      <c r="B12" s="25"/>
      <c r="C12" s="25">
        <v>2657259</v>
      </c>
      <c r="D12" s="25">
        <v>1580669</v>
      </c>
      <c r="E12" s="26">
        <v>1541198</v>
      </c>
      <c r="F12" s="26"/>
      <c r="G12" s="25">
        <v>29450114</v>
      </c>
      <c r="H12" s="23"/>
      <c r="I12" s="23"/>
      <c r="J12" s="29"/>
      <c r="K12" s="29">
        <f>C12/$G$13</f>
        <v>3.5864159642792333E-2</v>
      </c>
      <c r="L12" s="29">
        <f>D12/$G$13</f>
        <v>2.1333774900532058E-2</v>
      </c>
      <c r="M12" s="29">
        <f t="shared" si="3"/>
        <v>2.080104766345782E-2</v>
      </c>
    </row>
    <row r="13" spans="1:13">
      <c r="A13" s="6" t="s">
        <v>28</v>
      </c>
      <c r="B13" s="27">
        <f>AVERAGE(B4:B12)</f>
        <v>60240678.5</v>
      </c>
      <c r="C13" s="27">
        <f>AVERAGE(C4:C12)</f>
        <v>4187279.111111111</v>
      </c>
      <c r="D13" s="27">
        <f>AVERAGE(D4:D12)</f>
        <v>2116676.5</v>
      </c>
      <c r="E13" s="27">
        <f>AVERAGE(E4:E12)</f>
        <v>1966141.3333333333</v>
      </c>
      <c r="F13" s="24"/>
      <c r="G13" s="30">
        <f>AVERAGE(G4:G12)</f>
        <v>74092325.777777776</v>
      </c>
      <c r="H13" s="30"/>
      <c r="I13" s="30"/>
      <c r="J13" s="28">
        <f>AVERAGE(J4:J12)</f>
        <v>0.81304882614533547</v>
      </c>
      <c r="K13" s="28">
        <f>AVERAGE(K4:K12)</f>
        <v>5.6514342978918691E-2</v>
      </c>
      <c r="L13" s="28">
        <f>AVERAGE(L4:L12)</f>
        <v>2.8568093628866031E-2</v>
      </c>
      <c r="M13" s="28">
        <f>AVERAGE(M4:M12)</f>
        <v>2.6536369491630001E-2</v>
      </c>
    </row>
    <row r="14" spans="1:13">
      <c r="A14" s="6" t="s">
        <v>29</v>
      </c>
      <c r="B14" s="27">
        <f>STDEV(B4:B12)</f>
        <v>63708676.059387006</v>
      </c>
      <c r="C14" s="27">
        <f>STDEV(C4:C12)</f>
        <v>1687825.3559261127</v>
      </c>
      <c r="D14" s="27">
        <f>STDEV(D4:D12)</f>
        <v>476945.21703053068</v>
      </c>
      <c r="E14" s="27">
        <f>STDEV(E4:E12)</f>
        <v>619697.38461822341</v>
      </c>
      <c r="F14" s="24"/>
      <c r="G14" s="27">
        <f>STDEV(G4:G12)</f>
        <v>82591194.193918496</v>
      </c>
      <c r="H14" s="27"/>
      <c r="I14" s="27"/>
      <c r="J14" s="28">
        <f>STDEV(J4:J12)</f>
        <v>0.85985526018532543</v>
      </c>
      <c r="K14" s="28">
        <f>STDEV(K4:K12)</f>
        <v>2.2780029351330399E-2</v>
      </c>
      <c r="L14" s="28">
        <f>STDEV(L4:L12)</f>
        <v>6.4371743230333366E-3</v>
      </c>
      <c r="M14" s="28">
        <f>STDEV(M4:M12)</f>
        <v>8.3638538554837438E-3</v>
      </c>
    </row>
    <row r="15" spans="1:13" ht="14" thickBot="1">
      <c r="B15" s="24"/>
      <c r="C15" s="24"/>
      <c r="D15" s="24"/>
      <c r="E15" s="24"/>
    </row>
    <row r="16" spans="1:13">
      <c r="A16" s="35"/>
      <c r="B16" s="65" t="s">
        <v>77</v>
      </c>
      <c r="C16" s="65"/>
      <c r="D16" s="65"/>
      <c r="E16" s="66"/>
      <c r="F16" s="9"/>
      <c r="G16" s="10"/>
      <c r="H16" s="10"/>
    </row>
    <row r="17" spans="1:8">
      <c r="A17" s="36" t="s">
        <v>12</v>
      </c>
      <c r="B17" s="53" t="s">
        <v>27</v>
      </c>
      <c r="C17" s="53" t="s">
        <v>30</v>
      </c>
      <c r="D17" s="53" t="s">
        <v>31</v>
      </c>
      <c r="E17" s="57" t="s">
        <v>32</v>
      </c>
    </row>
    <row r="18" spans="1:8">
      <c r="A18" s="38" t="s">
        <v>13</v>
      </c>
      <c r="B18" s="39">
        <v>0.52869999999999995</v>
      </c>
      <c r="C18" s="39">
        <v>4.0000000000000001E-3</v>
      </c>
      <c r="D18" s="39">
        <v>1.6000000000000001E-3</v>
      </c>
      <c r="E18" s="40">
        <v>1.6000000000000001E-3</v>
      </c>
    </row>
    <row r="19" spans="1:8">
      <c r="A19" s="41" t="s">
        <v>14</v>
      </c>
      <c r="B19" s="42" t="s">
        <v>15</v>
      </c>
      <c r="C19" s="42" t="s">
        <v>15</v>
      </c>
      <c r="D19" s="42" t="s">
        <v>15</v>
      </c>
      <c r="E19" s="43" t="s">
        <v>15</v>
      </c>
      <c r="G19" s="24"/>
      <c r="H19" s="24"/>
    </row>
    <row r="20" spans="1:8">
      <c r="A20" s="38" t="s">
        <v>16</v>
      </c>
      <c r="B20" s="39" t="s">
        <v>39</v>
      </c>
      <c r="C20" s="39" t="s">
        <v>17</v>
      </c>
      <c r="D20" s="39" t="s">
        <v>17</v>
      </c>
      <c r="E20" s="40" t="s">
        <v>17</v>
      </c>
    </row>
    <row r="21" spans="1:8">
      <c r="A21" s="38" t="s">
        <v>18</v>
      </c>
      <c r="B21" s="39" t="s">
        <v>40</v>
      </c>
      <c r="C21" s="39" t="s">
        <v>19</v>
      </c>
      <c r="D21" s="39" t="s">
        <v>19</v>
      </c>
      <c r="E21" s="40" t="s">
        <v>19</v>
      </c>
    </row>
    <row r="22" spans="1:8">
      <c r="A22" s="41" t="s">
        <v>20</v>
      </c>
      <c r="B22" s="42" t="s">
        <v>21</v>
      </c>
      <c r="C22" s="42" t="s">
        <v>21</v>
      </c>
      <c r="D22" s="42" t="s">
        <v>21</v>
      </c>
      <c r="E22" s="43" t="s">
        <v>21</v>
      </c>
    </row>
    <row r="23" spans="1:8">
      <c r="A23" s="41" t="s">
        <v>22</v>
      </c>
      <c r="B23" s="42" t="s">
        <v>174</v>
      </c>
      <c r="C23" s="42" t="s">
        <v>177</v>
      </c>
      <c r="D23" s="42" t="s">
        <v>163</v>
      </c>
      <c r="E23" s="43" t="s">
        <v>163</v>
      </c>
    </row>
    <row r="24" spans="1:8">
      <c r="A24" s="41" t="s">
        <v>23</v>
      </c>
      <c r="B24" s="42">
        <v>21</v>
      </c>
      <c r="C24" s="42">
        <v>9</v>
      </c>
      <c r="D24" s="42">
        <v>2</v>
      </c>
      <c r="E24" s="43">
        <v>2</v>
      </c>
    </row>
    <row r="25" spans="1:8">
      <c r="A25" s="41" t="s">
        <v>24</v>
      </c>
      <c r="B25" s="42"/>
      <c r="C25" s="42"/>
      <c r="D25" s="42"/>
      <c r="E25" s="43"/>
    </row>
    <row r="26" spans="1:8">
      <c r="A26" s="41" t="s">
        <v>33</v>
      </c>
      <c r="B26" s="42" t="s">
        <v>175</v>
      </c>
      <c r="C26" s="42" t="s">
        <v>175</v>
      </c>
      <c r="D26" s="42" t="s">
        <v>175</v>
      </c>
      <c r="E26" s="43" t="s">
        <v>175</v>
      </c>
    </row>
    <row r="27" spans="1:8">
      <c r="A27" s="41" t="s">
        <v>34</v>
      </c>
      <c r="B27" s="42" t="s">
        <v>176</v>
      </c>
      <c r="C27" s="42" t="s">
        <v>178</v>
      </c>
      <c r="D27" s="42" t="s">
        <v>158</v>
      </c>
      <c r="E27" s="43" t="s">
        <v>159</v>
      </c>
    </row>
    <row r="28" spans="1:8">
      <c r="A28" s="44" t="s">
        <v>25</v>
      </c>
      <c r="B28" s="42">
        <v>23820495</v>
      </c>
      <c r="C28" s="42">
        <v>-25988164</v>
      </c>
      <c r="D28" s="42">
        <v>-27180288</v>
      </c>
      <c r="E28" s="43">
        <v>-27425353</v>
      </c>
    </row>
    <row r="29" spans="1:8" ht="14" thickBot="1">
      <c r="A29" s="45" t="s">
        <v>26</v>
      </c>
      <c r="B29" s="46">
        <v>-19021893</v>
      </c>
      <c r="C29" s="46">
        <v>-25801140</v>
      </c>
      <c r="D29" s="46">
        <v>-27140925</v>
      </c>
      <c r="E29" s="47">
        <v>-27299160</v>
      </c>
    </row>
    <row r="30" spans="1:8">
      <c r="A30" s="2"/>
    </row>
    <row r="31" spans="1:8">
      <c r="A31" s="2"/>
      <c r="B31" s="1"/>
    </row>
    <row r="32" spans="1:8">
      <c r="C32" s="63" t="s">
        <v>37</v>
      </c>
      <c r="D32" s="63"/>
      <c r="E32" s="63"/>
    </row>
    <row r="33" spans="1:5">
      <c r="A33" s="8" t="s">
        <v>12</v>
      </c>
      <c r="B33" s="3"/>
      <c r="C33" s="20" t="s">
        <v>38</v>
      </c>
      <c r="D33" s="20" t="s">
        <v>43</v>
      </c>
      <c r="E33" s="20" t="s">
        <v>45</v>
      </c>
    </row>
    <row r="34" spans="1:5">
      <c r="A34" s="2" t="s">
        <v>13</v>
      </c>
      <c r="B34" s="12"/>
      <c r="C34" s="22">
        <v>0.77559999999999996</v>
      </c>
      <c r="D34" s="22">
        <v>2.5999999999999999E-2</v>
      </c>
      <c r="E34" s="22">
        <v>1.52E-2</v>
      </c>
    </row>
    <row r="35" spans="1:5">
      <c r="A35" s="2" t="s">
        <v>14</v>
      </c>
      <c r="B35" s="12"/>
      <c r="C35" s="12" t="s">
        <v>15</v>
      </c>
      <c r="D35" s="12" t="s">
        <v>15</v>
      </c>
      <c r="E35" s="12" t="s">
        <v>15</v>
      </c>
    </row>
    <row r="36" spans="1:5">
      <c r="A36" s="2" t="s">
        <v>16</v>
      </c>
      <c r="B36" s="12"/>
      <c r="C36" s="22" t="s">
        <v>39</v>
      </c>
      <c r="D36" s="22" t="s">
        <v>42</v>
      </c>
      <c r="E36" s="22" t="s">
        <v>42</v>
      </c>
    </row>
    <row r="37" spans="1:5">
      <c r="A37" s="2" t="s">
        <v>18</v>
      </c>
      <c r="B37" s="12"/>
      <c r="C37" s="22" t="s">
        <v>40</v>
      </c>
      <c r="D37" s="22" t="s">
        <v>19</v>
      </c>
      <c r="E37" s="22" t="s">
        <v>19</v>
      </c>
    </row>
    <row r="38" spans="1:5">
      <c r="A38" s="2" t="s">
        <v>20</v>
      </c>
      <c r="B38" s="12"/>
      <c r="C38" s="12" t="s">
        <v>21</v>
      </c>
      <c r="D38" s="12" t="s">
        <v>21</v>
      </c>
      <c r="E38" s="12" t="s">
        <v>21</v>
      </c>
    </row>
    <row r="39" spans="1:5">
      <c r="A39" s="2" t="s">
        <v>22</v>
      </c>
      <c r="B39" s="12"/>
      <c r="C39" s="12" t="s">
        <v>179</v>
      </c>
      <c r="D39" s="12" t="s">
        <v>180</v>
      </c>
      <c r="E39" s="12" t="s">
        <v>170</v>
      </c>
    </row>
    <row r="40" spans="1:5">
      <c r="A40" s="2" t="s">
        <v>23</v>
      </c>
      <c r="B40" s="12"/>
      <c r="C40" s="12">
        <v>24</v>
      </c>
      <c r="D40" s="12">
        <v>4</v>
      </c>
      <c r="E40" s="12">
        <v>3</v>
      </c>
    </row>
    <row r="41" spans="1:5">
      <c r="A41" s="2" t="s">
        <v>24</v>
      </c>
      <c r="B41" s="13"/>
    </row>
    <row r="42" spans="1:5">
      <c r="A42" s="2" t="s">
        <v>33</v>
      </c>
      <c r="B42" s="12"/>
      <c r="C42" s="12" t="s">
        <v>176</v>
      </c>
      <c r="D42" s="12" t="s">
        <v>176</v>
      </c>
      <c r="E42" s="12" t="s">
        <v>176</v>
      </c>
    </row>
    <row r="43" spans="1:5">
      <c r="A43" s="2" t="s">
        <v>34</v>
      </c>
      <c r="B43" s="12"/>
      <c r="C43" s="12" t="s">
        <v>178</v>
      </c>
      <c r="D43" s="12" t="s">
        <v>158</v>
      </c>
      <c r="E43" s="12" t="s">
        <v>159</v>
      </c>
    </row>
    <row r="44" spans="1:5">
      <c r="A44" s="11" t="s">
        <v>25</v>
      </c>
      <c r="B44" s="12"/>
      <c r="C44" s="12">
        <v>-49808659</v>
      </c>
      <c r="D44" s="12">
        <v>-51000782</v>
      </c>
      <c r="E44" s="12">
        <v>-51245847</v>
      </c>
    </row>
    <row r="45" spans="1:5">
      <c r="A45" s="11" t="s">
        <v>26</v>
      </c>
      <c r="B45" s="12"/>
      <c r="C45" s="12">
        <v>-48274913</v>
      </c>
      <c r="D45" s="12">
        <v>-50908844</v>
      </c>
      <c r="E45" s="12">
        <v>-50866040</v>
      </c>
    </row>
    <row r="48" spans="1:5">
      <c r="D48" s="63" t="s">
        <v>37</v>
      </c>
      <c r="E48" s="63"/>
    </row>
    <row r="49" spans="1:5">
      <c r="A49" s="8" t="s">
        <v>12</v>
      </c>
      <c r="B49" s="3"/>
      <c r="C49" s="20"/>
      <c r="D49" s="20" t="s">
        <v>46</v>
      </c>
      <c r="E49" s="20" t="s">
        <v>47</v>
      </c>
    </row>
    <row r="50" spans="1:5">
      <c r="A50" s="2" t="s">
        <v>13</v>
      </c>
      <c r="B50" s="12"/>
      <c r="C50" s="12"/>
      <c r="D50" s="22">
        <v>2.8E-3</v>
      </c>
      <c r="E50" s="22">
        <v>2.8E-3</v>
      </c>
    </row>
    <row r="51" spans="1:5">
      <c r="A51" s="2" t="s">
        <v>14</v>
      </c>
      <c r="B51" s="12"/>
      <c r="C51" s="12"/>
      <c r="D51" s="12" t="s">
        <v>15</v>
      </c>
      <c r="E51" s="12" t="s">
        <v>15</v>
      </c>
    </row>
    <row r="52" spans="1:5">
      <c r="A52" s="2" t="s">
        <v>16</v>
      </c>
      <c r="B52" s="12"/>
      <c r="C52" s="12"/>
      <c r="D52" s="22" t="s">
        <v>17</v>
      </c>
      <c r="E52" s="22" t="s">
        <v>17</v>
      </c>
    </row>
    <row r="53" spans="1:5">
      <c r="A53" s="2" t="s">
        <v>18</v>
      </c>
      <c r="B53" s="12"/>
      <c r="C53" s="12"/>
      <c r="D53" s="22" t="s">
        <v>19</v>
      </c>
      <c r="E53" s="22" t="s">
        <v>19</v>
      </c>
    </row>
    <row r="54" spans="1:5">
      <c r="A54" s="2" t="s">
        <v>20</v>
      </c>
      <c r="B54" s="12"/>
      <c r="C54" s="12"/>
      <c r="D54" s="12" t="s">
        <v>21</v>
      </c>
      <c r="E54" s="12" t="s">
        <v>21</v>
      </c>
    </row>
    <row r="55" spans="1:5">
      <c r="A55" s="2" t="s">
        <v>22</v>
      </c>
      <c r="B55" s="12"/>
      <c r="C55" s="12"/>
      <c r="D55" s="12" t="s">
        <v>181</v>
      </c>
      <c r="E55" s="12" t="s">
        <v>181</v>
      </c>
    </row>
    <row r="56" spans="1:5">
      <c r="A56" s="2" t="s">
        <v>23</v>
      </c>
      <c r="B56" s="12"/>
      <c r="C56" s="12"/>
      <c r="D56" s="12">
        <v>3</v>
      </c>
      <c r="E56" s="12">
        <v>3</v>
      </c>
    </row>
    <row r="57" spans="1:5">
      <c r="A57" s="2" t="s">
        <v>24</v>
      </c>
      <c r="B57" s="13"/>
      <c r="C57" s="12"/>
      <c r="D57" s="12"/>
      <c r="E57" s="12"/>
    </row>
    <row r="58" spans="1:5">
      <c r="A58" s="2" t="s">
        <v>33</v>
      </c>
      <c r="B58" s="12"/>
      <c r="C58" s="12"/>
      <c r="D58" s="12" t="s">
        <v>178</v>
      </c>
      <c r="E58" s="12" t="s">
        <v>178</v>
      </c>
    </row>
    <row r="59" spans="1:5">
      <c r="A59" s="2" t="s">
        <v>34</v>
      </c>
      <c r="B59" s="12"/>
      <c r="C59" s="12"/>
      <c r="D59" s="12" t="s">
        <v>158</v>
      </c>
      <c r="E59" s="12" t="s">
        <v>159</v>
      </c>
    </row>
    <row r="60" spans="1:5">
      <c r="A60" s="11" t="s">
        <v>25</v>
      </c>
      <c r="B60" s="12"/>
      <c r="C60" s="12"/>
      <c r="D60" s="12">
        <v>-1192124</v>
      </c>
      <c r="E60" s="12">
        <v>-1437189</v>
      </c>
    </row>
    <row r="61" spans="1:5">
      <c r="A61" s="11" t="s">
        <v>26</v>
      </c>
      <c r="B61" s="12"/>
      <c r="C61" s="12"/>
      <c r="D61" s="12">
        <v>-1386381</v>
      </c>
      <c r="E61" s="12">
        <v>-1557434</v>
      </c>
    </row>
    <row r="64" spans="1:5">
      <c r="E64" s="19" t="s">
        <v>37</v>
      </c>
    </row>
    <row r="65" spans="1:9">
      <c r="A65" s="8" t="s">
        <v>12</v>
      </c>
      <c r="B65" s="3"/>
      <c r="C65" s="20"/>
      <c r="D65" s="20"/>
      <c r="E65" s="20" t="s">
        <v>48</v>
      </c>
      <c r="I65" s="1"/>
    </row>
    <row r="66" spans="1:9">
      <c r="A66" s="2" t="s">
        <v>13</v>
      </c>
      <c r="B66" s="12"/>
      <c r="C66" s="12"/>
      <c r="D66" s="12"/>
      <c r="E66" s="22">
        <v>0.48480000000000001</v>
      </c>
      <c r="G66" s="1"/>
      <c r="H66" s="1"/>
      <c r="I66" s="1"/>
    </row>
    <row r="67" spans="1:9">
      <c r="A67" s="2" t="s">
        <v>14</v>
      </c>
      <c r="B67" s="12"/>
      <c r="C67" s="12"/>
      <c r="D67" s="12"/>
      <c r="E67" s="12" t="s">
        <v>15</v>
      </c>
      <c r="G67" s="1"/>
      <c r="H67" s="1"/>
      <c r="I67" s="1"/>
    </row>
    <row r="68" spans="1:9">
      <c r="A68" s="2" t="s">
        <v>16</v>
      </c>
      <c r="B68" s="12"/>
      <c r="C68" s="12"/>
      <c r="D68" s="12"/>
      <c r="E68" s="22" t="s">
        <v>39</v>
      </c>
      <c r="G68" s="1"/>
      <c r="H68" s="1"/>
      <c r="I68" s="1"/>
    </row>
    <row r="69" spans="1:9">
      <c r="A69" s="2" t="s">
        <v>18</v>
      </c>
      <c r="B69" s="12"/>
      <c r="C69" s="12"/>
      <c r="D69" s="12"/>
      <c r="E69" s="22" t="s">
        <v>40</v>
      </c>
      <c r="G69" s="1"/>
      <c r="H69" s="1"/>
      <c r="I69" s="1"/>
    </row>
    <row r="70" spans="1:9">
      <c r="A70" s="2" t="s">
        <v>20</v>
      </c>
      <c r="B70" s="12"/>
      <c r="C70" s="12"/>
      <c r="D70" s="12"/>
      <c r="E70" s="12" t="s">
        <v>21</v>
      </c>
      <c r="G70" s="1"/>
      <c r="H70" s="1"/>
      <c r="I70" s="1"/>
    </row>
    <row r="71" spans="1:9">
      <c r="A71" s="2" t="s">
        <v>22</v>
      </c>
      <c r="B71" s="12"/>
      <c r="C71" s="12"/>
      <c r="D71" s="12"/>
      <c r="E71" s="12" t="s">
        <v>131</v>
      </c>
      <c r="G71" s="1"/>
      <c r="H71" s="1"/>
      <c r="I71" s="1"/>
    </row>
    <row r="72" spans="1:9">
      <c r="A72" s="2" t="s">
        <v>23</v>
      </c>
      <c r="B72" s="12"/>
      <c r="C72" s="12"/>
      <c r="D72" s="12"/>
      <c r="E72" s="12">
        <v>13</v>
      </c>
      <c r="G72" s="1"/>
      <c r="H72" s="1"/>
      <c r="I72" s="1"/>
    </row>
    <row r="73" spans="1:9">
      <c r="A73" s="2" t="s">
        <v>24</v>
      </c>
      <c r="B73" s="13"/>
      <c r="C73" s="12"/>
      <c r="D73" s="12"/>
      <c r="E73" s="12"/>
      <c r="G73" s="1"/>
      <c r="H73" s="1"/>
      <c r="I73" s="1"/>
    </row>
    <row r="74" spans="1:9">
      <c r="A74" s="2" t="s">
        <v>33</v>
      </c>
      <c r="B74" s="12"/>
      <c r="C74" s="12"/>
      <c r="D74" s="12"/>
      <c r="E74" s="12" t="s">
        <v>158</v>
      </c>
      <c r="G74" s="1"/>
      <c r="H74" s="1"/>
      <c r="I74" s="1"/>
    </row>
    <row r="75" spans="1:9">
      <c r="A75" s="2" t="s">
        <v>34</v>
      </c>
      <c r="B75" s="12"/>
      <c r="C75" s="12"/>
      <c r="D75" s="12"/>
      <c r="E75" s="12" t="s">
        <v>159</v>
      </c>
      <c r="G75" s="1"/>
      <c r="H75" s="1"/>
      <c r="I75" s="1"/>
    </row>
    <row r="76" spans="1:9">
      <c r="A76" s="11" t="s">
        <v>25</v>
      </c>
      <c r="B76" s="12"/>
      <c r="C76" s="12"/>
      <c r="D76" s="12"/>
      <c r="E76" s="12">
        <v>-245065</v>
      </c>
      <c r="G76" s="1"/>
      <c r="H76" s="1"/>
      <c r="I76" s="1"/>
    </row>
    <row r="77" spans="1:9">
      <c r="A77" s="11" t="s">
        <v>26</v>
      </c>
      <c r="B77" s="12"/>
      <c r="C77" s="12"/>
      <c r="D77" s="12"/>
      <c r="E77" s="12">
        <v>-188024</v>
      </c>
      <c r="G77" s="1"/>
      <c r="H77" s="1"/>
      <c r="I77" s="1"/>
    </row>
    <row r="78" spans="1:9">
      <c r="G78" s="1"/>
      <c r="H78" s="1"/>
    </row>
  </sheetData>
  <mergeCells count="5">
    <mergeCell ref="D48:E48"/>
    <mergeCell ref="B2:G2"/>
    <mergeCell ref="J2:M2"/>
    <mergeCell ref="B16:E16"/>
    <mergeCell ref="C32:E32"/>
  </mergeCells>
  <phoneticPr fontId="7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C949B2-1764-4BAC-A35D-F1CFD939E277}">
  <dimension ref="A2:M76"/>
  <sheetViews>
    <sheetView zoomScale="80" zoomScaleNormal="80" workbookViewId="0">
      <selection activeCell="I1" sqref="I1"/>
    </sheetView>
  </sheetViews>
  <sheetFormatPr baseColWidth="10" defaultColWidth="8.83203125" defaultRowHeight="13"/>
  <cols>
    <col min="1" max="1" width="30.1640625" style="5" bestFit="1" customWidth="1"/>
    <col min="2" max="2" width="14.6640625" style="5" bestFit="1" customWidth="1"/>
    <col min="3" max="5" width="14.33203125" style="5" bestFit="1" customWidth="1"/>
    <col min="6" max="6" width="8.83203125" style="5"/>
    <col min="7" max="7" width="14.6640625" style="5" bestFit="1" customWidth="1"/>
    <col min="8" max="8" width="14.6640625" style="5" customWidth="1"/>
    <col min="9" max="9" width="25.5" style="5" bestFit="1" customWidth="1"/>
    <col min="10" max="16384" width="8.83203125" style="5"/>
  </cols>
  <sheetData>
    <row r="2" spans="1:13" ht="16">
      <c r="A2" s="4"/>
      <c r="B2" s="64" t="s">
        <v>36</v>
      </c>
      <c r="C2" s="64"/>
      <c r="D2" s="64"/>
      <c r="E2" s="64"/>
      <c r="F2" s="64"/>
      <c r="G2" s="64"/>
      <c r="H2" s="31"/>
      <c r="I2" s="31"/>
      <c r="J2" s="64" t="s">
        <v>78</v>
      </c>
      <c r="K2" s="64"/>
      <c r="L2" s="64"/>
      <c r="M2" s="64"/>
    </row>
    <row r="3" spans="1:13" ht="14">
      <c r="A3" s="15" t="s">
        <v>173</v>
      </c>
      <c r="B3" s="16" t="s">
        <v>0</v>
      </c>
      <c r="C3" s="16" t="s">
        <v>1</v>
      </c>
      <c r="D3" s="16" t="s">
        <v>2</v>
      </c>
      <c r="E3" s="16" t="s">
        <v>3</v>
      </c>
      <c r="F3" s="17"/>
      <c r="G3" s="18" t="s">
        <v>11</v>
      </c>
      <c r="H3" s="32"/>
      <c r="I3" s="32"/>
      <c r="J3" s="16" t="s">
        <v>0</v>
      </c>
      <c r="K3" s="16" t="s">
        <v>1</v>
      </c>
      <c r="L3" s="16" t="s">
        <v>2</v>
      </c>
      <c r="M3" s="16" t="s">
        <v>3</v>
      </c>
    </row>
    <row r="4" spans="1:13" ht="15">
      <c r="A4" s="6" t="s">
        <v>4</v>
      </c>
      <c r="B4" s="23">
        <v>69183863.5393316</v>
      </c>
      <c r="C4" s="34">
        <v>96389041.752624199</v>
      </c>
      <c r="D4" s="23">
        <v>101165274.198283</v>
      </c>
      <c r="E4" s="23">
        <v>102300803.843288</v>
      </c>
      <c r="F4" s="24"/>
      <c r="G4" s="23">
        <v>85184688.697675601</v>
      </c>
      <c r="H4" s="23"/>
      <c r="I4" s="23"/>
      <c r="J4" s="28">
        <f>B4/$G$11</f>
        <v>0.86695024687231259</v>
      </c>
      <c r="K4" s="28">
        <f>C4/$G$11</f>
        <v>1.2078611871063847</v>
      </c>
      <c r="L4" s="28">
        <f>D4/$G$11</f>
        <v>1.267712656597235</v>
      </c>
      <c r="M4" s="28">
        <f>E4/$G$11</f>
        <v>1.2819420976215605</v>
      </c>
    </row>
    <row r="5" spans="1:13" ht="15">
      <c r="A5" s="6" t="s">
        <v>5</v>
      </c>
      <c r="B5" s="23">
        <v>67524239.935748205</v>
      </c>
      <c r="C5" s="34"/>
      <c r="D5" s="23">
        <v>83698202.502364695</v>
      </c>
      <c r="E5" s="23">
        <v>66287413.917237103</v>
      </c>
      <c r="F5" s="24"/>
      <c r="G5" s="23">
        <v>95157156.924272999</v>
      </c>
      <c r="H5" s="23"/>
      <c r="I5" s="23"/>
      <c r="J5" s="28">
        <f>B5/$G$11</f>
        <v>0.84615332950987343</v>
      </c>
      <c r="K5" s="28"/>
      <c r="L5" s="28">
        <f t="shared" ref="L5:M8" si="0">D5/$G$11</f>
        <v>1.0488309500226405</v>
      </c>
      <c r="M5" s="28">
        <f t="shared" si="0"/>
        <v>0.83065453300978054</v>
      </c>
    </row>
    <row r="6" spans="1:13" ht="15">
      <c r="A6" s="6" t="s">
        <v>6</v>
      </c>
      <c r="B6" s="23">
        <v>76969893.711214602</v>
      </c>
      <c r="C6" s="34">
        <v>77200958.423008397</v>
      </c>
      <c r="D6" s="23">
        <v>78810329.724193007</v>
      </c>
      <c r="E6" s="23">
        <v>81568321.489625901</v>
      </c>
      <c r="F6" s="24"/>
      <c r="G6" s="23">
        <v>91460412.323767707</v>
      </c>
      <c r="H6" s="23"/>
      <c r="I6" s="23"/>
      <c r="J6" s="28">
        <f>B6/$G$11</f>
        <v>0.96451780720134439</v>
      </c>
      <c r="K6" s="28">
        <f>C6/$G$11</f>
        <v>0.96741330332840336</v>
      </c>
      <c r="L6" s="28">
        <f t="shared" si="0"/>
        <v>0.98758050382130447</v>
      </c>
      <c r="M6" s="28">
        <f t="shared" si="0"/>
        <v>1.0221411877668394</v>
      </c>
    </row>
    <row r="7" spans="1:13" ht="15">
      <c r="A7" s="6" t="s">
        <v>7</v>
      </c>
      <c r="B7" s="23">
        <v>59985297.163984403</v>
      </c>
      <c r="C7" s="34">
        <v>54462010.419655502</v>
      </c>
      <c r="D7" s="23">
        <v>64087852.7667014</v>
      </c>
      <c r="E7" s="23">
        <v>55854347.951273002</v>
      </c>
      <c r="F7" s="24"/>
      <c r="G7" s="23">
        <v>85405397.700855494</v>
      </c>
      <c r="H7" s="23"/>
      <c r="I7" s="23"/>
      <c r="J7" s="28">
        <f>B7/$G$11</f>
        <v>0.75168204729503796</v>
      </c>
      <c r="K7" s="28">
        <f>C7/$G$11</f>
        <v>0.68246916207043273</v>
      </c>
      <c r="L7" s="28">
        <f>D7/$G$11</f>
        <v>0.80309160164235871</v>
      </c>
      <c r="M7" s="28">
        <f t="shared" si="0"/>
        <v>0.69991668964424536</v>
      </c>
    </row>
    <row r="8" spans="1:13" ht="15">
      <c r="A8" s="6" t="s">
        <v>8</v>
      </c>
      <c r="B8" s="23">
        <v>59988533.7021925</v>
      </c>
      <c r="C8" s="34">
        <v>59160871.848766901</v>
      </c>
      <c r="D8" s="23">
        <v>70467378.640172601</v>
      </c>
      <c r="E8" s="23">
        <v>61002141.1945507</v>
      </c>
      <c r="F8" s="24"/>
      <c r="G8" s="23">
        <v>59068857.812958799</v>
      </c>
      <c r="H8" s="23"/>
      <c r="I8" s="23"/>
      <c r="J8" s="28">
        <f>B8/$G$11</f>
        <v>0.75172260469462471</v>
      </c>
      <c r="K8" s="28">
        <f>C8/$G$11</f>
        <v>0.74135108724176968</v>
      </c>
      <c r="L8" s="28">
        <f t="shared" si="0"/>
        <v>0.88303410915771152</v>
      </c>
      <c r="M8" s="28">
        <f t="shared" si="0"/>
        <v>0.76442422644247632</v>
      </c>
    </row>
    <row r="9" spans="1:13" ht="15">
      <c r="A9" s="6" t="s">
        <v>9</v>
      </c>
      <c r="B9" s="23">
        <v>68941384.623787001</v>
      </c>
      <c r="C9" s="34">
        <v>79090630.550210401</v>
      </c>
      <c r="D9" s="23">
        <v>73293989.798521295</v>
      </c>
      <c r="E9" s="24"/>
      <c r="F9" s="24"/>
      <c r="G9" s="23">
        <v>62532025.708147198</v>
      </c>
      <c r="H9" s="23"/>
      <c r="I9" s="23"/>
      <c r="J9" s="28">
        <f>B9/$G$11</f>
        <v>0.86391171816144907</v>
      </c>
      <c r="K9" s="28">
        <f>C9/$G$11</f>
        <v>0.99109298285734648</v>
      </c>
      <c r="L9" s="28">
        <f>D9/$G$11</f>
        <v>0.91845466990955926</v>
      </c>
      <c r="M9" s="28"/>
    </row>
    <row r="10" spans="1:13">
      <c r="A10" s="7" t="s">
        <v>10</v>
      </c>
      <c r="B10" s="25">
        <v>79965379.806355894</v>
      </c>
      <c r="C10" s="25">
        <v>76583617.363640994</v>
      </c>
      <c r="D10" s="25">
        <v>71306148.956470996</v>
      </c>
      <c r="E10" s="26"/>
      <c r="F10" s="26"/>
      <c r="G10" s="26"/>
      <c r="H10" s="33"/>
      <c r="I10" s="33"/>
      <c r="J10" s="29">
        <f t="shared" ref="J10" si="1">B10/$G$11</f>
        <v>1.0020545574900723</v>
      </c>
      <c r="K10" s="29">
        <f>C10/$G$11</f>
        <v>0.9596773377947827</v>
      </c>
      <c r="L10" s="29">
        <f>D10/$G$11</f>
        <v>0.89354482792337664</v>
      </c>
      <c r="M10" s="29"/>
    </row>
    <row r="11" spans="1:13">
      <c r="A11" s="6" t="s">
        <v>28</v>
      </c>
      <c r="B11" s="27">
        <f t="shared" ref="B11:G11" si="2">AVERAGE(B4:B10)</f>
        <v>68936941.783230588</v>
      </c>
      <c r="C11" s="27">
        <f t="shared" si="2"/>
        <v>73814521.726317748</v>
      </c>
      <c r="D11" s="27">
        <f t="shared" si="2"/>
        <v>77547025.226672426</v>
      </c>
      <c r="E11" s="27">
        <f t="shared" si="2"/>
        <v>73402605.679194942</v>
      </c>
      <c r="F11" s="24"/>
      <c r="G11" s="30">
        <f t="shared" si="2"/>
        <v>79801423.194612965</v>
      </c>
      <c r="H11" s="30"/>
      <c r="I11" s="30"/>
      <c r="J11" s="28">
        <f>AVERAGE(J4:J10)</f>
        <v>0.86385604446067354</v>
      </c>
      <c r="K11" s="28">
        <f t="shared" ref="K11:M11" si="3">AVERAGE(K4:K10)</f>
        <v>0.92497751006651985</v>
      </c>
      <c r="L11" s="28">
        <f t="shared" si="3"/>
        <v>0.97174990272488382</v>
      </c>
      <c r="M11" s="28">
        <f t="shared" si="3"/>
        <v>0.91981574689698031</v>
      </c>
    </row>
    <row r="12" spans="1:13">
      <c r="A12" s="6" t="s">
        <v>29</v>
      </c>
      <c r="B12" s="27">
        <f t="shared" ref="B12:G12" si="4">STDEV(B4:B10)</f>
        <v>7620339.3087582393</v>
      </c>
      <c r="C12" s="27">
        <f t="shared" si="4"/>
        <v>15138238.150440969</v>
      </c>
      <c r="D12" s="27">
        <f t="shared" si="4"/>
        <v>12148814.55592476</v>
      </c>
      <c r="E12" s="27">
        <f t="shared" si="4"/>
        <v>18802417.360261474</v>
      </c>
      <c r="F12" s="24"/>
      <c r="G12" s="27">
        <f t="shared" si="4"/>
        <v>15232767.447073877</v>
      </c>
      <c r="H12" s="27"/>
      <c r="I12" s="27"/>
      <c r="J12" s="28">
        <f>STDEV(J4:J10)</f>
        <v>9.5491270753083529E-2</v>
      </c>
      <c r="K12" s="28">
        <f t="shared" ref="K12:M12" si="5">STDEV(K4:K10)</f>
        <v>0.18969884927394337</v>
      </c>
      <c r="L12" s="28">
        <f t="shared" si="5"/>
        <v>0.15223806881610577</v>
      </c>
      <c r="M12" s="28">
        <f t="shared" si="5"/>
        <v>0.2356150630848739</v>
      </c>
    </row>
    <row r="13" spans="1:13" ht="14" thickBot="1">
      <c r="B13" s="24"/>
      <c r="C13" s="24"/>
      <c r="D13" s="24"/>
      <c r="E13" s="24"/>
    </row>
    <row r="14" spans="1:13">
      <c r="A14" s="35"/>
      <c r="B14" s="67" t="s">
        <v>77</v>
      </c>
      <c r="C14" s="67"/>
      <c r="D14" s="67"/>
      <c r="E14" s="68"/>
      <c r="F14" s="9"/>
      <c r="G14" s="10"/>
      <c r="H14" s="10"/>
    </row>
    <row r="15" spans="1:13">
      <c r="A15" s="36" t="s">
        <v>12</v>
      </c>
      <c r="B15" s="21" t="s">
        <v>27</v>
      </c>
      <c r="C15" s="21" t="s">
        <v>30</v>
      </c>
      <c r="D15" s="21" t="s">
        <v>31</v>
      </c>
      <c r="E15" s="37" t="s">
        <v>32</v>
      </c>
    </row>
    <row r="16" spans="1:13">
      <c r="A16" s="38" t="s">
        <v>13</v>
      </c>
      <c r="B16" s="39">
        <v>0.23430000000000001</v>
      </c>
      <c r="C16" s="39">
        <v>0.48480000000000001</v>
      </c>
      <c r="D16" s="39">
        <v>0.73080000000000001</v>
      </c>
      <c r="E16" s="40">
        <v>0.53680000000000005</v>
      </c>
    </row>
    <row r="17" spans="1:8">
      <c r="A17" s="41" t="s">
        <v>14</v>
      </c>
      <c r="B17" s="42" t="s">
        <v>15</v>
      </c>
      <c r="C17" s="42" t="s">
        <v>15</v>
      </c>
      <c r="D17" s="42" t="s">
        <v>15</v>
      </c>
      <c r="E17" s="43" t="s">
        <v>15</v>
      </c>
      <c r="G17" s="24"/>
      <c r="H17" s="24"/>
    </row>
    <row r="18" spans="1:8">
      <c r="A18" s="38" t="s">
        <v>16</v>
      </c>
      <c r="B18" s="39" t="s">
        <v>39</v>
      </c>
      <c r="C18" s="39" t="s">
        <v>39</v>
      </c>
      <c r="D18" s="39" t="s">
        <v>39</v>
      </c>
      <c r="E18" s="40" t="s">
        <v>39</v>
      </c>
    </row>
    <row r="19" spans="1:8">
      <c r="A19" s="38" t="s">
        <v>18</v>
      </c>
      <c r="B19" s="39" t="s">
        <v>40</v>
      </c>
      <c r="C19" s="39" t="s">
        <v>40</v>
      </c>
      <c r="D19" s="39" t="s">
        <v>40</v>
      </c>
      <c r="E19" s="40" t="s">
        <v>40</v>
      </c>
    </row>
    <row r="20" spans="1:8">
      <c r="A20" s="41" t="s">
        <v>20</v>
      </c>
      <c r="B20" s="42" t="s">
        <v>21</v>
      </c>
      <c r="C20" s="42" t="s">
        <v>21</v>
      </c>
      <c r="D20" s="42" t="s">
        <v>21</v>
      </c>
      <c r="E20" s="43" t="s">
        <v>21</v>
      </c>
    </row>
    <row r="21" spans="1:8">
      <c r="A21" s="41" t="s">
        <v>22</v>
      </c>
      <c r="B21" s="42" t="s">
        <v>62</v>
      </c>
      <c r="C21" s="42" t="s">
        <v>131</v>
      </c>
      <c r="D21" s="42" t="s">
        <v>85</v>
      </c>
      <c r="E21" s="43" t="s">
        <v>124</v>
      </c>
    </row>
    <row r="22" spans="1:8">
      <c r="A22" s="41" t="s">
        <v>23</v>
      </c>
      <c r="B22" s="42">
        <v>12</v>
      </c>
      <c r="C22" s="42">
        <v>13</v>
      </c>
      <c r="D22" s="42">
        <v>18</v>
      </c>
      <c r="E22" s="43">
        <v>11</v>
      </c>
    </row>
    <row r="23" spans="1:8">
      <c r="A23" s="41" t="s">
        <v>24</v>
      </c>
      <c r="B23" s="42"/>
      <c r="C23" s="42"/>
      <c r="D23" s="42"/>
      <c r="E23" s="43"/>
    </row>
    <row r="24" spans="1:8">
      <c r="A24" s="41" t="s">
        <v>33</v>
      </c>
      <c r="B24" s="42" t="s">
        <v>129</v>
      </c>
      <c r="C24" s="42" t="s">
        <v>129</v>
      </c>
      <c r="D24" s="42" t="s">
        <v>129</v>
      </c>
      <c r="E24" s="43" t="s">
        <v>129</v>
      </c>
    </row>
    <row r="25" spans="1:8">
      <c r="A25" s="41" t="s">
        <v>34</v>
      </c>
      <c r="B25" s="42" t="s">
        <v>130</v>
      </c>
      <c r="C25" s="42" t="s">
        <v>132</v>
      </c>
      <c r="D25" s="42" t="s">
        <v>133</v>
      </c>
      <c r="E25" s="43" t="s">
        <v>134</v>
      </c>
    </row>
    <row r="26" spans="1:8">
      <c r="A26" s="44" t="s">
        <v>25</v>
      </c>
      <c r="B26" s="42">
        <v>-16353659</v>
      </c>
      <c r="C26" s="42">
        <v>-8402755</v>
      </c>
      <c r="D26" s="42">
        <v>-12001053</v>
      </c>
      <c r="E26" s="43">
        <v>-19007629</v>
      </c>
    </row>
    <row r="27" spans="1:8" ht="14" thickBot="1">
      <c r="A27" s="45" t="s">
        <v>26</v>
      </c>
      <c r="B27" s="46">
        <v>-15596301</v>
      </c>
      <c r="C27" s="46">
        <v>-8026873</v>
      </c>
      <c r="D27" s="46">
        <v>-6484714</v>
      </c>
      <c r="E27" s="47">
        <v>-5257377</v>
      </c>
    </row>
    <row r="28" spans="1:8">
      <c r="A28" s="2"/>
    </row>
    <row r="29" spans="1:8">
      <c r="A29" s="2"/>
      <c r="B29" s="1"/>
    </row>
    <row r="30" spans="1:8">
      <c r="C30" s="63" t="s">
        <v>37</v>
      </c>
      <c r="D30" s="63"/>
      <c r="E30" s="63"/>
    </row>
    <row r="31" spans="1:8">
      <c r="A31" s="8" t="s">
        <v>12</v>
      </c>
      <c r="B31" s="3"/>
      <c r="C31" s="20" t="s">
        <v>38</v>
      </c>
      <c r="D31" s="20" t="s">
        <v>43</v>
      </c>
      <c r="E31" s="20" t="s">
        <v>45</v>
      </c>
    </row>
    <row r="32" spans="1:8">
      <c r="A32" s="2" t="s">
        <v>13</v>
      </c>
      <c r="B32" s="12"/>
      <c r="C32" s="22">
        <v>0.73080000000000001</v>
      </c>
      <c r="D32" s="22">
        <v>0.12820000000000001</v>
      </c>
      <c r="E32" s="22" t="s">
        <v>50</v>
      </c>
    </row>
    <row r="33" spans="1:5">
      <c r="A33" s="2" t="s">
        <v>14</v>
      </c>
      <c r="B33" s="12"/>
      <c r="C33" s="12" t="s">
        <v>15</v>
      </c>
      <c r="D33" s="12" t="s">
        <v>15</v>
      </c>
      <c r="E33" s="12" t="s">
        <v>15</v>
      </c>
    </row>
    <row r="34" spans="1:5">
      <c r="A34" s="2" t="s">
        <v>16</v>
      </c>
      <c r="B34" s="12"/>
      <c r="C34" s="22" t="s">
        <v>39</v>
      </c>
      <c r="D34" s="22" t="s">
        <v>39</v>
      </c>
      <c r="E34" s="22" t="s">
        <v>39</v>
      </c>
    </row>
    <row r="35" spans="1:5">
      <c r="A35" s="2" t="s">
        <v>18</v>
      </c>
      <c r="B35" s="12"/>
      <c r="C35" s="22" t="s">
        <v>40</v>
      </c>
      <c r="D35" s="22" t="s">
        <v>40</v>
      </c>
      <c r="E35" s="22" t="s">
        <v>40</v>
      </c>
    </row>
    <row r="36" spans="1:5">
      <c r="A36" s="2" t="s">
        <v>20</v>
      </c>
      <c r="B36" s="12"/>
      <c r="C36" s="12" t="s">
        <v>21</v>
      </c>
      <c r="D36" s="12" t="s">
        <v>21</v>
      </c>
      <c r="E36" s="12" t="s">
        <v>21</v>
      </c>
    </row>
    <row r="37" spans="1:5">
      <c r="A37" s="2" t="s">
        <v>22</v>
      </c>
      <c r="B37" s="12"/>
      <c r="C37" s="12" t="s">
        <v>104</v>
      </c>
      <c r="D37" s="12" t="s">
        <v>75</v>
      </c>
      <c r="E37" s="12" t="s">
        <v>59</v>
      </c>
    </row>
    <row r="38" spans="1:5">
      <c r="A38" s="2" t="s">
        <v>23</v>
      </c>
      <c r="B38" s="12"/>
      <c r="C38" s="12">
        <v>18</v>
      </c>
      <c r="D38" s="12">
        <v>12</v>
      </c>
      <c r="E38" s="12">
        <v>17</v>
      </c>
    </row>
    <row r="39" spans="1:5">
      <c r="A39" s="2" t="s">
        <v>24</v>
      </c>
      <c r="B39" s="13"/>
      <c r="C39" s="12"/>
      <c r="D39" s="12"/>
      <c r="E39" s="12"/>
    </row>
    <row r="40" spans="1:5">
      <c r="A40" s="2" t="s">
        <v>33</v>
      </c>
      <c r="B40" s="12"/>
      <c r="C40" s="12" t="s">
        <v>130</v>
      </c>
      <c r="D40" s="12" t="s">
        <v>130</v>
      </c>
      <c r="E40" s="12" t="s">
        <v>130</v>
      </c>
    </row>
    <row r="41" spans="1:5">
      <c r="A41" s="2" t="s">
        <v>34</v>
      </c>
      <c r="B41" s="12"/>
      <c r="C41" s="12" t="s">
        <v>132</v>
      </c>
      <c r="D41" s="12" t="s">
        <v>133</v>
      </c>
      <c r="E41" s="12" t="s">
        <v>134</v>
      </c>
    </row>
    <row r="42" spans="1:5">
      <c r="A42" s="11" t="s">
        <v>25</v>
      </c>
      <c r="B42" s="12"/>
      <c r="C42" s="12">
        <v>7950903</v>
      </c>
      <c r="D42" s="12">
        <v>4352605</v>
      </c>
      <c r="E42" s="12">
        <v>-2653971</v>
      </c>
    </row>
    <row r="43" spans="1:5">
      <c r="A43" s="11" t="s">
        <v>26</v>
      </c>
      <c r="B43" s="12"/>
      <c r="C43" s="12">
        <v>7520993</v>
      </c>
      <c r="D43" s="12">
        <v>5769750</v>
      </c>
      <c r="E43" s="12">
        <v>1013608</v>
      </c>
    </row>
    <row r="46" spans="1:5">
      <c r="D46" s="63" t="s">
        <v>37</v>
      </c>
      <c r="E46" s="63"/>
    </row>
    <row r="47" spans="1:5">
      <c r="A47" s="8" t="s">
        <v>12</v>
      </c>
      <c r="B47" s="3"/>
      <c r="C47" s="20"/>
      <c r="D47" s="20" t="s">
        <v>46</v>
      </c>
      <c r="E47" s="20" t="s">
        <v>47</v>
      </c>
    </row>
    <row r="48" spans="1:5">
      <c r="A48" s="2" t="s">
        <v>13</v>
      </c>
      <c r="B48" s="12"/>
      <c r="C48" s="12"/>
      <c r="D48" s="22">
        <v>0.8357</v>
      </c>
      <c r="E48" s="22">
        <v>0.93069999999999997</v>
      </c>
    </row>
    <row r="49" spans="1:9">
      <c r="A49" s="2" t="s">
        <v>14</v>
      </c>
      <c r="B49" s="12"/>
      <c r="C49" s="12"/>
      <c r="D49" s="12" t="s">
        <v>15</v>
      </c>
      <c r="E49" s="12" t="s">
        <v>15</v>
      </c>
    </row>
    <row r="50" spans="1:9">
      <c r="A50" s="2" t="s">
        <v>16</v>
      </c>
      <c r="B50" s="12"/>
      <c r="C50" s="12"/>
      <c r="D50" s="22" t="s">
        <v>39</v>
      </c>
      <c r="E50" s="22" t="s">
        <v>39</v>
      </c>
    </row>
    <row r="51" spans="1:9">
      <c r="A51" s="2" t="s">
        <v>18</v>
      </c>
      <c r="B51" s="12"/>
      <c r="C51" s="12"/>
      <c r="D51" s="22" t="s">
        <v>40</v>
      </c>
      <c r="E51" s="22" t="s">
        <v>40</v>
      </c>
    </row>
    <row r="52" spans="1:9">
      <c r="A52" s="2" t="s">
        <v>20</v>
      </c>
      <c r="B52" s="12"/>
      <c r="C52" s="12"/>
      <c r="D52" s="12" t="s">
        <v>21</v>
      </c>
      <c r="E52" s="12" t="s">
        <v>21</v>
      </c>
    </row>
    <row r="53" spans="1:9">
      <c r="A53" s="2" t="s">
        <v>22</v>
      </c>
      <c r="B53" s="12"/>
      <c r="C53" s="12"/>
      <c r="D53" s="12" t="s">
        <v>86</v>
      </c>
      <c r="E53" s="12" t="s">
        <v>57</v>
      </c>
    </row>
    <row r="54" spans="1:9">
      <c r="A54" s="2" t="s">
        <v>23</v>
      </c>
      <c r="B54" s="12"/>
      <c r="C54" s="12"/>
      <c r="D54" s="12">
        <v>19</v>
      </c>
      <c r="E54" s="12">
        <v>14</v>
      </c>
    </row>
    <row r="55" spans="1:9">
      <c r="A55" s="2" t="s">
        <v>24</v>
      </c>
      <c r="B55" s="13"/>
      <c r="C55" s="12"/>
      <c r="D55" s="12"/>
      <c r="E55" s="12"/>
    </row>
    <row r="56" spans="1:9">
      <c r="A56" s="2" t="s">
        <v>33</v>
      </c>
      <c r="B56" s="12"/>
      <c r="C56" s="12"/>
      <c r="D56" s="12" t="s">
        <v>132</v>
      </c>
      <c r="E56" s="12" t="s">
        <v>132</v>
      </c>
    </row>
    <row r="57" spans="1:9">
      <c r="A57" s="2" t="s">
        <v>34</v>
      </c>
      <c r="B57" s="12"/>
      <c r="C57" s="12"/>
      <c r="D57" s="12" t="s">
        <v>133</v>
      </c>
      <c r="E57" s="12" t="s">
        <v>134</v>
      </c>
    </row>
    <row r="58" spans="1:9">
      <c r="A58" s="11" t="s">
        <v>25</v>
      </c>
      <c r="B58" s="12"/>
      <c r="C58" s="12"/>
      <c r="D58" s="12">
        <v>-3598298</v>
      </c>
      <c r="E58" s="12">
        <v>-10604874</v>
      </c>
    </row>
    <row r="59" spans="1:9">
      <c r="A59" s="11" t="s">
        <v>26</v>
      </c>
      <c r="B59" s="12"/>
      <c r="C59" s="12"/>
      <c r="D59" s="12">
        <v>3417142</v>
      </c>
      <c r="E59" s="12">
        <v>1616803</v>
      </c>
    </row>
    <row r="62" spans="1:9">
      <c r="E62" s="19" t="s">
        <v>37</v>
      </c>
    </row>
    <row r="63" spans="1:9">
      <c r="A63" s="8" t="s">
        <v>12</v>
      </c>
      <c r="B63" s="3"/>
      <c r="C63" s="20"/>
      <c r="D63" s="20"/>
      <c r="E63" s="20" t="s">
        <v>48</v>
      </c>
      <c r="I63" s="1"/>
    </row>
    <row r="64" spans="1:9">
      <c r="A64" s="2" t="s">
        <v>13</v>
      </c>
      <c r="B64" s="12"/>
      <c r="C64" s="12"/>
      <c r="D64" s="12"/>
      <c r="E64" s="22">
        <v>0.53029999999999999</v>
      </c>
      <c r="G64" s="1"/>
      <c r="H64" s="1"/>
      <c r="I64" s="1"/>
    </row>
    <row r="65" spans="1:9">
      <c r="A65" s="2" t="s">
        <v>14</v>
      </c>
      <c r="B65" s="12"/>
      <c r="C65" s="12"/>
      <c r="D65" s="12"/>
      <c r="E65" s="12" t="s">
        <v>15</v>
      </c>
      <c r="G65" s="1"/>
      <c r="H65" s="1"/>
      <c r="I65" s="1"/>
    </row>
    <row r="66" spans="1:9">
      <c r="A66" s="2" t="s">
        <v>16</v>
      </c>
      <c r="B66" s="12"/>
      <c r="C66" s="12"/>
      <c r="D66" s="12"/>
      <c r="E66" s="22" t="s">
        <v>39</v>
      </c>
      <c r="G66" s="1"/>
      <c r="H66" s="1"/>
      <c r="I66" s="1"/>
    </row>
    <row r="67" spans="1:9">
      <c r="A67" s="2" t="s">
        <v>18</v>
      </c>
      <c r="B67" s="12"/>
      <c r="C67" s="12"/>
      <c r="D67" s="12"/>
      <c r="E67" s="22" t="s">
        <v>40</v>
      </c>
      <c r="G67" s="1"/>
      <c r="H67" s="1"/>
      <c r="I67" s="1"/>
    </row>
    <row r="68" spans="1:9">
      <c r="A68" s="2" t="s">
        <v>20</v>
      </c>
      <c r="B68" s="12"/>
      <c r="C68" s="12"/>
      <c r="D68" s="12"/>
      <c r="E68" s="12" t="s">
        <v>21</v>
      </c>
      <c r="G68" s="1"/>
      <c r="H68" s="1"/>
      <c r="I68" s="1"/>
    </row>
    <row r="69" spans="1:9">
      <c r="A69" s="2" t="s">
        <v>22</v>
      </c>
      <c r="B69" s="12"/>
      <c r="C69" s="12"/>
      <c r="D69" s="12"/>
      <c r="E69" s="12" t="s">
        <v>65</v>
      </c>
      <c r="G69" s="1"/>
      <c r="H69" s="1"/>
      <c r="I69" s="1"/>
    </row>
    <row r="70" spans="1:9">
      <c r="A70" s="2" t="s">
        <v>23</v>
      </c>
      <c r="B70" s="12"/>
      <c r="C70" s="12"/>
      <c r="D70" s="12"/>
      <c r="E70" s="12">
        <v>13</v>
      </c>
      <c r="G70" s="1"/>
      <c r="H70" s="1"/>
      <c r="I70" s="1"/>
    </row>
    <row r="71" spans="1:9">
      <c r="A71" s="2" t="s">
        <v>24</v>
      </c>
      <c r="B71" s="13"/>
      <c r="C71" s="12"/>
      <c r="D71" s="12"/>
      <c r="E71" s="12"/>
      <c r="G71" s="1"/>
      <c r="H71" s="1"/>
      <c r="I71" s="1"/>
    </row>
    <row r="72" spans="1:9">
      <c r="A72" s="2" t="s">
        <v>33</v>
      </c>
      <c r="B72" s="12"/>
      <c r="C72" s="12"/>
      <c r="D72" s="12"/>
      <c r="E72" s="12" t="s">
        <v>133</v>
      </c>
      <c r="G72" s="1"/>
      <c r="H72" s="1"/>
      <c r="I72" s="1"/>
    </row>
    <row r="73" spans="1:9">
      <c r="A73" s="2" t="s">
        <v>34</v>
      </c>
      <c r="B73" s="12"/>
      <c r="C73" s="12"/>
      <c r="D73" s="12"/>
      <c r="E73" s="12" t="s">
        <v>134</v>
      </c>
      <c r="G73" s="1"/>
      <c r="H73" s="1"/>
      <c r="I73" s="1"/>
    </row>
    <row r="74" spans="1:9">
      <c r="A74" s="11" t="s">
        <v>25</v>
      </c>
      <c r="B74" s="12"/>
      <c r="C74" s="12"/>
      <c r="D74" s="12"/>
      <c r="E74" s="12">
        <v>-7006576</v>
      </c>
      <c r="G74" s="1"/>
      <c r="H74" s="1"/>
      <c r="I74" s="1"/>
    </row>
    <row r="75" spans="1:9">
      <c r="A75" s="11" t="s">
        <v>26</v>
      </c>
      <c r="B75" s="12"/>
      <c r="C75" s="12"/>
      <c r="D75" s="12"/>
      <c r="E75" s="12">
        <v>-7006576</v>
      </c>
      <c r="G75" s="1"/>
      <c r="H75" s="1"/>
      <c r="I75" s="1"/>
    </row>
    <row r="76" spans="1:9">
      <c r="G76" s="1"/>
      <c r="H76" s="1"/>
    </row>
  </sheetData>
  <mergeCells count="5">
    <mergeCell ref="D46:E46"/>
    <mergeCell ref="B2:G2"/>
    <mergeCell ref="J2:M2"/>
    <mergeCell ref="B14:E14"/>
    <mergeCell ref="C30:E30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A17862-E848-4E8A-8031-DB7129148CEF}">
  <dimension ref="A2:M76"/>
  <sheetViews>
    <sheetView zoomScale="80" zoomScaleNormal="80" workbookViewId="0">
      <selection activeCell="I2" sqref="I2"/>
    </sheetView>
  </sheetViews>
  <sheetFormatPr baseColWidth="10" defaultColWidth="8.83203125" defaultRowHeight="13"/>
  <cols>
    <col min="1" max="1" width="30.1640625" style="5" bestFit="1" customWidth="1"/>
    <col min="2" max="2" width="14.6640625" style="5" bestFit="1" customWidth="1"/>
    <col min="3" max="5" width="14.33203125" style="5" bestFit="1" customWidth="1"/>
    <col min="6" max="6" width="8.83203125" style="5"/>
    <col min="7" max="7" width="14.6640625" style="5" bestFit="1" customWidth="1"/>
    <col min="8" max="8" width="14.6640625" style="5" customWidth="1"/>
    <col min="9" max="9" width="25.5" style="5" bestFit="1" customWidth="1"/>
    <col min="10" max="16384" width="8.83203125" style="5"/>
  </cols>
  <sheetData>
    <row r="2" spans="1:13" ht="16">
      <c r="A2" s="4"/>
      <c r="B2" s="64" t="s">
        <v>36</v>
      </c>
      <c r="C2" s="64"/>
      <c r="D2" s="64"/>
      <c r="E2" s="64"/>
      <c r="F2" s="64"/>
      <c r="G2" s="64"/>
      <c r="H2" s="31"/>
      <c r="I2" s="31"/>
      <c r="J2" s="64" t="s">
        <v>78</v>
      </c>
      <c r="K2" s="64"/>
      <c r="L2" s="64"/>
      <c r="M2" s="64"/>
    </row>
    <row r="3" spans="1:13" ht="14">
      <c r="A3" s="15" t="s">
        <v>173</v>
      </c>
      <c r="B3" s="16" t="s">
        <v>0</v>
      </c>
      <c r="C3" s="16" t="s">
        <v>1</v>
      </c>
      <c r="D3" s="16" t="s">
        <v>2</v>
      </c>
      <c r="E3" s="16" t="s">
        <v>3</v>
      </c>
      <c r="F3" s="17"/>
      <c r="G3" s="18" t="s">
        <v>11</v>
      </c>
      <c r="H3" s="32"/>
      <c r="I3" s="32"/>
      <c r="J3" s="16" t="s">
        <v>0</v>
      </c>
      <c r="K3" s="16" t="s">
        <v>1</v>
      </c>
      <c r="L3" s="16" t="s">
        <v>2</v>
      </c>
      <c r="M3" s="16" t="s">
        <v>3</v>
      </c>
    </row>
    <row r="4" spans="1:13">
      <c r="A4" s="6" t="s">
        <v>4</v>
      </c>
      <c r="B4" s="23">
        <v>875255.05820226902</v>
      </c>
      <c r="C4" s="23">
        <v>3232862.3824903001</v>
      </c>
      <c r="D4" s="23">
        <v>2551436.6433070698</v>
      </c>
      <c r="E4" s="23">
        <v>1916318.7917792001</v>
      </c>
      <c r="F4" s="24"/>
      <c r="G4" s="23">
        <v>3437875.8947013998</v>
      </c>
      <c r="H4" s="23"/>
      <c r="I4" s="23"/>
      <c r="J4" s="28">
        <f>B4/$G$11</f>
        <v>0.37049022024060185</v>
      </c>
      <c r="K4" s="28">
        <f>C4/$G$11</f>
        <v>1.3684512701434657</v>
      </c>
      <c r="L4" s="28">
        <f>D4/$G$11</f>
        <v>1.0800078389153691</v>
      </c>
      <c r="M4" s="28">
        <f>E4/$G$11</f>
        <v>0.81116625898253991</v>
      </c>
    </row>
    <row r="5" spans="1:13">
      <c r="A5" s="6" t="s">
        <v>5</v>
      </c>
      <c r="B5" s="23">
        <v>1487792.4183014799</v>
      </c>
      <c r="C5" s="24"/>
      <c r="D5" s="23">
        <v>2505658.8609451801</v>
      </c>
      <c r="E5" s="23">
        <v>1874809.24857415</v>
      </c>
      <c r="F5" s="24"/>
      <c r="G5" s="23">
        <v>1743905.30977022</v>
      </c>
      <c r="H5" s="23"/>
      <c r="I5" s="23"/>
      <c r="J5" s="28">
        <f>B5/$G$11</f>
        <v>0.62977361348927985</v>
      </c>
      <c r="K5" s="28"/>
      <c r="L5" s="28">
        <f t="shared" ref="L5:M8" si="0">D5/$G$11</f>
        <v>1.0606303780136082</v>
      </c>
      <c r="M5" s="28">
        <f t="shared" si="0"/>
        <v>0.79359551813390872</v>
      </c>
    </row>
    <row r="6" spans="1:13">
      <c r="A6" s="6" t="s">
        <v>6</v>
      </c>
      <c r="B6" s="23">
        <v>2121057.7318295599</v>
      </c>
      <c r="C6" s="23">
        <v>3587468.08002203</v>
      </c>
      <c r="D6" s="23">
        <v>1965609.95006305</v>
      </c>
      <c r="E6" s="23">
        <v>1696837.3801863799</v>
      </c>
      <c r="F6" s="24"/>
      <c r="G6" s="23">
        <v>2561654.4062838098</v>
      </c>
      <c r="H6" s="23"/>
      <c r="I6" s="23"/>
      <c r="J6" s="28">
        <f>B6/$G$11</f>
        <v>0.89783102519010138</v>
      </c>
      <c r="K6" s="28">
        <f>C6/$G$11</f>
        <v>1.5185537365570236</v>
      </c>
      <c r="L6" s="28">
        <f t="shared" si="0"/>
        <v>0.83203091085442626</v>
      </c>
      <c r="M6" s="28">
        <f t="shared" si="0"/>
        <v>0.7182610929309885</v>
      </c>
    </row>
    <row r="7" spans="1:13">
      <c r="A7" s="6" t="s">
        <v>7</v>
      </c>
      <c r="B7" s="23">
        <v>975982.66354663903</v>
      </c>
      <c r="C7" s="23">
        <v>2741708.8498042398</v>
      </c>
      <c r="D7" s="23">
        <v>1185033.5346247901</v>
      </c>
      <c r="E7" s="23">
        <v>1312781.2457640001</v>
      </c>
      <c r="F7" s="24"/>
      <c r="G7" s="23">
        <v>2678520.6878784602</v>
      </c>
      <c r="H7" s="23"/>
      <c r="I7" s="23"/>
      <c r="J7" s="28">
        <f>B7/$G$11</f>
        <v>0.41312761186561525</v>
      </c>
      <c r="K7" s="28">
        <f>C7/$G$11</f>
        <v>1.1605489235171456</v>
      </c>
      <c r="L7" s="28">
        <f>D7/$G$11</f>
        <v>0.50161759263340999</v>
      </c>
      <c r="M7" s="28">
        <f t="shared" si="0"/>
        <v>0.5556924330946702</v>
      </c>
    </row>
    <row r="8" spans="1:13">
      <c r="A8" s="6" t="s">
        <v>8</v>
      </c>
      <c r="B8" s="23">
        <v>839474.43791344704</v>
      </c>
      <c r="C8" s="23">
        <v>2601236.06914001</v>
      </c>
      <c r="D8" s="23">
        <v>3148636.0991831399</v>
      </c>
      <c r="E8" s="23">
        <v>713683.37786562694</v>
      </c>
      <c r="F8" s="24"/>
      <c r="G8" s="23">
        <v>2145579.4198297798</v>
      </c>
      <c r="H8" s="23"/>
      <c r="I8" s="23"/>
      <c r="J8" s="28">
        <f>B8/$G$11</f>
        <v>0.35534449812574892</v>
      </c>
      <c r="K8" s="28">
        <f>C8/$G$11</f>
        <v>1.1010876373944516</v>
      </c>
      <c r="L8" s="28">
        <f t="shared" si="0"/>
        <v>1.3327987892350883</v>
      </c>
      <c r="M8" s="28">
        <f t="shared" si="0"/>
        <v>0.30209789634416229</v>
      </c>
    </row>
    <row r="9" spans="1:13">
      <c r="A9" s="6" t="s">
        <v>9</v>
      </c>
      <c r="B9" s="23">
        <v>981524.92164972902</v>
      </c>
      <c r="C9" s="23">
        <v>4433757.1841684096</v>
      </c>
      <c r="D9" s="23">
        <v>1430022.1791030399</v>
      </c>
      <c r="E9" s="24"/>
      <c r="F9" s="24"/>
      <c r="G9" s="23">
        <v>1607009.4174462401</v>
      </c>
      <c r="H9" s="23"/>
      <c r="I9" s="23"/>
      <c r="J9" s="28">
        <f>B9/$G$11</f>
        <v>0.41547361650277959</v>
      </c>
      <c r="K9" s="28">
        <f>C9/$G$11</f>
        <v>1.876782842055041</v>
      </c>
      <c r="L9" s="28">
        <f>D9/$G$11</f>
        <v>0.60531981748615404</v>
      </c>
      <c r="M9" s="28"/>
    </row>
    <row r="10" spans="1:13">
      <c r="A10" s="7" t="s">
        <v>10</v>
      </c>
      <c r="B10" s="25">
        <v>1637931.1815339101</v>
      </c>
      <c r="C10" s="25">
        <v>3435998.01956842</v>
      </c>
      <c r="D10" s="25">
        <v>1076246.95454687</v>
      </c>
      <c r="E10" s="26"/>
      <c r="F10" s="26"/>
      <c r="G10" s="26"/>
      <c r="H10" s="33"/>
      <c r="I10" s="33"/>
      <c r="J10" s="29">
        <f t="shared" ref="J10" si="1">B10/$G$11</f>
        <v>0.69332645209941657</v>
      </c>
      <c r="K10" s="29">
        <f>C10/$G$11</f>
        <v>1.4544373678123754</v>
      </c>
      <c r="L10" s="29">
        <f>D10/$G$11</f>
        <v>0.45556888530565837</v>
      </c>
      <c r="M10" s="29"/>
    </row>
    <row r="11" spans="1:13">
      <c r="A11" s="6" t="s">
        <v>28</v>
      </c>
      <c r="B11" s="27">
        <f t="shared" ref="B11:G11" si="2">AVERAGE(B4:B10)</f>
        <v>1274145.4875681477</v>
      </c>
      <c r="C11" s="27">
        <f t="shared" si="2"/>
        <v>3338838.4308655686</v>
      </c>
      <c r="D11" s="27">
        <f t="shared" si="2"/>
        <v>1980377.7459675912</v>
      </c>
      <c r="E11" s="27">
        <f t="shared" si="2"/>
        <v>1502886.0088338715</v>
      </c>
      <c r="F11" s="24"/>
      <c r="G11" s="30">
        <f t="shared" si="2"/>
        <v>2362424.1893183184</v>
      </c>
      <c r="H11" s="30"/>
      <c r="I11" s="30"/>
      <c r="J11" s="28">
        <f>AVERAGE(J4:J10)</f>
        <v>0.53933814821622039</v>
      </c>
      <c r="K11" s="28">
        <f t="shared" ref="K11:M11" si="3">AVERAGE(K4:K10)</f>
        <v>1.4133102962465838</v>
      </c>
      <c r="L11" s="28">
        <f t="shared" si="3"/>
        <v>0.83828203034910209</v>
      </c>
      <c r="M11" s="28">
        <f t="shared" si="3"/>
        <v>0.63616263989725397</v>
      </c>
    </row>
    <row r="12" spans="1:13">
      <c r="A12" s="6" t="s">
        <v>29</v>
      </c>
      <c r="B12" s="27">
        <f t="shared" ref="B12:G12" si="4">STDEV(B4:B10)</f>
        <v>486111.39890981367</v>
      </c>
      <c r="C12" s="27">
        <f t="shared" si="4"/>
        <v>660599.0717343851</v>
      </c>
      <c r="D12" s="27">
        <f t="shared" si="4"/>
        <v>787399.76442791673</v>
      </c>
      <c r="E12" s="27">
        <f t="shared" si="4"/>
        <v>501460.69397097133</v>
      </c>
      <c r="F12" s="24"/>
      <c r="G12" s="27">
        <f t="shared" si="4"/>
        <v>677708.6073438921</v>
      </c>
      <c r="H12" s="27"/>
      <c r="I12" s="27"/>
      <c r="J12" s="28">
        <f>STDEV(J4:J10)</f>
        <v>0.20576804161918208</v>
      </c>
      <c r="K12" s="28">
        <f t="shared" ref="K12:M12" si="5">STDEV(K4:K10)</f>
        <v>0.27962762772294614</v>
      </c>
      <c r="L12" s="28">
        <f t="shared" si="5"/>
        <v>0.33330160095216516</v>
      </c>
      <c r="M12" s="28">
        <f t="shared" si="5"/>
        <v>0.21226530622160139</v>
      </c>
    </row>
    <row r="13" spans="1:13" ht="14" thickBot="1">
      <c r="B13" s="24"/>
      <c r="C13" s="24"/>
      <c r="D13" s="24"/>
      <c r="E13" s="24"/>
    </row>
    <row r="14" spans="1:13">
      <c r="A14" s="35"/>
      <c r="B14" s="67" t="s">
        <v>77</v>
      </c>
      <c r="C14" s="67"/>
      <c r="D14" s="67"/>
      <c r="E14" s="68"/>
      <c r="F14" s="9"/>
      <c r="G14" s="10"/>
      <c r="H14" s="10"/>
    </row>
    <row r="15" spans="1:13">
      <c r="A15" s="36" t="s">
        <v>12</v>
      </c>
      <c r="B15" s="21" t="s">
        <v>27</v>
      </c>
      <c r="C15" s="21" t="s">
        <v>30</v>
      </c>
      <c r="D15" s="21" t="s">
        <v>31</v>
      </c>
      <c r="E15" s="37" t="s">
        <v>32</v>
      </c>
    </row>
    <row r="16" spans="1:13">
      <c r="A16" s="38" t="s">
        <v>13</v>
      </c>
      <c r="B16" s="39">
        <v>8.2000000000000007E-3</v>
      </c>
      <c r="C16" s="39">
        <v>4.1099999999999998E-2</v>
      </c>
      <c r="D16" s="39">
        <v>0.2949</v>
      </c>
      <c r="E16" s="40">
        <v>8.2299999999999998E-2</v>
      </c>
    </row>
    <row r="17" spans="1:13">
      <c r="A17" s="41" t="s">
        <v>14</v>
      </c>
      <c r="B17" s="42" t="s">
        <v>15</v>
      </c>
      <c r="C17" s="42" t="s">
        <v>15</v>
      </c>
      <c r="D17" s="42" t="s">
        <v>15</v>
      </c>
      <c r="E17" s="43" t="s">
        <v>15</v>
      </c>
      <c r="G17" s="24"/>
      <c r="H17" s="24"/>
    </row>
    <row r="18" spans="1:13">
      <c r="A18" s="38" t="s">
        <v>16</v>
      </c>
      <c r="B18" s="39" t="s">
        <v>17</v>
      </c>
      <c r="C18" s="39" t="s">
        <v>42</v>
      </c>
      <c r="D18" s="39" t="s">
        <v>39</v>
      </c>
      <c r="E18" s="40" t="s">
        <v>39</v>
      </c>
    </row>
    <row r="19" spans="1:13">
      <c r="A19" s="38" t="s">
        <v>18</v>
      </c>
      <c r="B19" s="39" t="s">
        <v>19</v>
      </c>
      <c r="C19" s="39" t="s">
        <v>19</v>
      </c>
      <c r="D19" s="39" t="s">
        <v>40</v>
      </c>
      <c r="E19" s="40" t="s">
        <v>40</v>
      </c>
    </row>
    <row r="20" spans="1:13">
      <c r="A20" s="41" t="s">
        <v>20</v>
      </c>
      <c r="B20" s="42" t="s">
        <v>21</v>
      </c>
      <c r="C20" s="42" t="s">
        <v>21</v>
      </c>
      <c r="D20" s="42" t="s">
        <v>21</v>
      </c>
      <c r="E20" s="43" t="s">
        <v>21</v>
      </c>
    </row>
    <row r="21" spans="1:13">
      <c r="A21" s="41" t="s">
        <v>22</v>
      </c>
      <c r="B21" s="42" t="s">
        <v>41</v>
      </c>
      <c r="C21" s="42" t="s">
        <v>137</v>
      </c>
      <c r="D21" s="42" t="s">
        <v>55</v>
      </c>
      <c r="E21" s="43" t="s">
        <v>88</v>
      </c>
    </row>
    <row r="22" spans="1:13">
      <c r="A22" s="41" t="s">
        <v>23</v>
      </c>
      <c r="B22" s="42">
        <v>3</v>
      </c>
      <c r="C22" s="42">
        <v>5</v>
      </c>
      <c r="D22" s="42">
        <v>13</v>
      </c>
      <c r="E22" s="43">
        <v>5</v>
      </c>
    </row>
    <row r="23" spans="1:13">
      <c r="A23" s="41" t="s">
        <v>24</v>
      </c>
      <c r="B23" s="42"/>
      <c r="C23" s="42"/>
      <c r="D23" s="42"/>
      <c r="E23" s="43"/>
    </row>
    <row r="24" spans="1:13">
      <c r="A24" s="41" t="s">
        <v>33</v>
      </c>
      <c r="B24" s="42" t="s">
        <v>135</v>
      </c>
      <c r="C24" s="42" t="s">
        <v>135</v>
      </c>
      <c r="D24" s="42" t="s">
        <v>135</v>
      </c>
      <c r="E24" s="43" t="s">
        <v>135</v>
      </c>
    </row>
    <row r="25" spans="1:13">
      <c r="A25" s="41" t="s">
        <v>34</v>
      </c>
      <c r="B25" s="42" t="s">
        <v>136</v>
      </c>
      <c r="C25" s="42" t="s">
        <v>138</v>
      </c>
      <c r="D25" s="42" t="s">
        <v>139</v>
      </c>
      <c r="E25" s="43" t="s">
        <v>140</v>
      </c>
    </row>
    <row r="26" spans="1:13">
      <c r="A26" s="44" t="s">
        <v>25</v>
      </c>
      <c r="B26" s="42">
        <v>-1372092</v>
      </c>
      <c r="C26" s="42">
        <v>980813</v>
      </c>
      <c r="D26" s="42">
        <v>-388007</v>
      </c>
      <c r="E26" s="43">
        <v>-656780</v>
      </c>
    </row>
    <row r="27" spans="1:13" ht="14" thickBot="1">
      <c r="A27" s="45" t="s">
        <v>26</v>
      </c>
      <c r="B27" s="46">
        <v>-1057226</v>
      </c>
      <c r="C27" s="46">
        <v>995054</v>
      </c>
      <c r="D27" s="46">
        <v>-367930</v>
      </c>
      <c r="E27" s="47">
        <v>-818255</v>
      </c>
    </row>
    <row r="28" spans="1:13">
      <c r="A28" s="2"/>
      <c r="I28" s="2"/>
      <c r="J28" s="1"/>
      <c r="K28" s="1"/>
      <c r="L28" s="1"/>
      <c r="M28" s="1"/>
    </row>
    <row r="29" spans="1:13">
      <c r="A29" s="2"/>
      <c r="B29" s="1"/>
    </row>
    <row r="30" spans="1:13">
      <c r="C30" s="63" t="s">
        <v>37</v>
      </c>
      <c r="D30" s="63"/>
      <c r="E30" s="63"/>
    </row>
    <row r="31" spans="1:13">
      <c r="A31" s="8" t="s">
        <v>12</v>
      </c>
      <c r="B31" s="3"/>
      <c r="C31" s="20" t="s">
        <v>38</v>
      </c>
      <c r="D31" s="20" t="s">
        <v>43</v>
      </c>
      <c r="E31" s="20" t="s">
        <v>45</v>
      </c>
    </row>
    <row r="32" spans="1:13">
      <c r="A32" s="2" t="s">
        <v>13</v>
      </c>
      <c r="B32" s="12"/>
      <c r="C32" s="22">
        <v>1.1999999999999999E-3</v>
      </c>
      <c r="D32" s="22">
        <v>7.2800000000000004E-2</v>
      </c>
      <c r="E32" s="22">
        <v>0.53029999999999999</v>
      </c>
    </row>
    <row r="33" spans="1:5">
      <c r="A33" s="2" t="s">
        <v>14</v>
      </c>
      <c r="B33" s="12"/>
      <c r="C33" s="12" t="s">
        <v>15</v>
      </c>
      <c r="D33" s="12" t="s">
        <v>15</v>
      </c>
      <c r="E33" s="12" t="s">
        <v>15</v>
      </c>
    </row>
    <row r="34" spans="1:5">
      <c r="A34" s="2" t="s">
        <v>16</v>
      </c>
      <c r="B34" s="12"/>
      <c r="C34" s="22" t="s">
        <v>17</v>
      </c>
      <c r="D34" s="22" t="s">
        <v>39</v>
      </c>
      <c r="E34" s="22" t="s">
        <v>39</v>
      </c>
    </row>
    <row r="35" spans="1:5">
      <c r="A35" s="2" t="s">
        <v>18</v>
      </c>
      <c r="B35" s="12"/>
      <c r="C35" s="22" t="s">
        <v>19</v>
      </c>
      <c r="D35" s="22" t="s">
        <v>40</v>
      </c>
      <c r="E35" s="22" t="s">
        <v>40</v>
      </c>
    </row>
    <row r="36" spans="1:5">
      <c r="A36" s="2" t="s">
        <v>20</v>
      </c>
      <c r="B36" s="12"/>
      <c r="C36" s="12" t="s">
        <v>21</v>
      </c>
      <c r="D36" s="12" t="s">
        <v>21</v>
      </c>
      <c r="E36" s="12" t="s">
        <v>21</v>
      </c>
    </row>
    <row r="37" spans="1:5">
      <c r="A37" s="2" t="s">
        <v>22</v>
      </c>
      <c r="B37" s="12"/>
      <c r="C37" s="12" t="s">
        <v>70</v>
      </c>
      <c r="D37" s="12" t="s">
        <v>141</v>
      </c>
      <c r="E37" s="12" t="s">
        <v>142</v>
      </c>
    </row>
    <row r="38" spans="1:5">
      <c r="A38" s="2" t="s">
        <v>23</v>
      </c>
      <c r="B38" s="12"/>
      <c r="C38" s="12">
        <v>0</v>
      </c>
      <c r="D38" s="12">
        <v>10</v>
      </c>
      <c r="E38" s="12">
        <v>13</v>
      </c>
    </row>
    <row r="39" spans="1:5">
      <c r="A39" s="2" t="s">
        <v>24</v>
      </c>
      <c r="B39" s="13"/>
      <c r="C39" s="12"/>
      <c r="D39" s="12"/>
      <c r="E39" s="12"/>
    </row>
    <row r="40" spans="1:5">
      <c r="A40" s="2" t="s">
        <v>33</v>
      </c>
      <c r="B40" s="12"/>
      <c r="C40" s="12" t="s">
        <v>136</v>
      </c>
      <c r="D40" s="12" t="s">
        <v>136</v>
      </c>
      <c r="E40" s="12" t="s">
        <v>136</v>
      </c>
    </row>
    <row r="41" spans="1:5">
      <c r="A41" s="2" t="s">
        <v>34</v>
      </c>
      <c r="B41" s="12"/>
      <c r="C41" s="12" t="s">
        <v>138</v>
      </c>
      <c r="D41" s="12" t="s">
        <v>139</v>
      </c>
      <c r="E41" s="12" t="s">
        <v>140</v>
      </c>
    </row>
    <row r="42" spans="1:5">
      <c r="A42" s="11" t="s">
        <v>25</v>
      </c>
      <c r="B42" s="12"/>
      <c r="C42" s="12">
        <v>2352905</v>
      </c>
      <c r="D42" s="12">
        <v>984085</v>
      </c>
      <c r="E42" s="12">
        <v>715313</v>
      </c>
    </row>
    <row r="43" spans="1:5">
      <c r="A43" s="11" t="s">
        <v>26</v>
      </c>
      <c r="B43" s="12"/>
      <c r="C43" s="12">
        <v>1948871</v>
      </c>
      <c r="D43" s="12">
        <v>554767</v>
      </c>
      <c r="E43" s="12">
        <v>331256</v>
      </c>
    </row>
    <row r="46" spans="1:5">
      <c r="D46" s="63" t="s">
        <v>37</v>
      </c>
      <c r="E46" s="63"/>
    </row>
    <row r="47" spans="1:5">
      <c r="A47" s="8" t="s">
        <v>12</v>
      </c>
      <c r="B47" s="3"/>
      <c r="C47" s="20"/>
      <c r="D47" s="20" t="s">
        <v>46</v>
      </c>
      <c r="E47" s="20" t="s">
        <v>47</v>
      </c>
    </row>
    <row r="48" spans="1:5">
      <c r="A48" s="2" t="s">
        <v>13</v>
      </c>
      <c r="B48" s="12"/>
      <c r="C48" s="12"/>
      <c r="D48" s="22">
        <v>4.7000000000000002E-3</v>
      </c>
      <c r="E48" s="22">
        <v>4.3E-3</v>
      </c>
    </row>
    <row r="49" spans="1:9">
      <c r="A49" s="2" t="s">
        <v>14</v>
      </c>
      <c r="B49" s="12"/>
      <c r="C49" s="12"/>
      <c r="D49" s="12" t="s">
        <v>15</v>
      </c>
      <c r="E49" s="12" t="s">
        <v>15</v>
      </c>
    </row>
    <row r="50" spans="1:9">
      <c r="A50" s="2" t="s">
        <v>16</v>
      </c>
      <c r="B50" s="12"/>
      <c r="C50" s="12"/>
      <c r="D50" s="22" t="s">
        <v>17</v>
      </c>
      <c r="E50" s="22" t="s">
        <v>17</v>
      </c>
    </row>
    <row r="51" spans="1:9">
      <c r="A51" s="2" t="s">
        <v>18</v>
      </c>
      <c r="B51" s="12"/>
      <c r="C51" s="12"/>
      <c r="D51" s="22" t="s">
        <v>19</v>
      </c>
      <c r="E51" s="22" t="s">
        <v>19</v>
      </c>
    </row>
    <row r="52" spans="1:9">
      <c r="A52" s="2" t="s">
        <v>20</v>
      </c>
      <c r="B52" s="12"/>
      <c r="C52" s="12"/>
      <c r="D52" s="12" t="s">
        <v>21</v>
      </c>
      <c r="E52" s="12" t="s">
        <v>21</v>
      </c>
    </row>
    <row r="53" spans="1:9">
      <c r="A53" s="2" t="s">
        <v>22</v>
      </c>
      <c r="B53" s="12"/>
      <c r="C53" s="12"/>
      <c r="D53" s="12" t="s">
        <v>69</v>
      </c>
      <c r="E53" s="12" t="s">
        <v>35</v>
      </c>
    </row>
    <row r="54" spans="1:9">
      <c r="A54" s="2" t="s">
        <v>23</v>
      </c>
      <c r="B54" s="12"/>
      <c r="C54" s="12"/>
      <c r="D54" s="12">
        <v>2</v>
      </c>
      <c r="E54" s="12">
        <v>0</v>
      </c>
    </row>
    <row r="55" spans="1:9">
      <c r="A55" s="2" t="s">
        <v>24</v>
      </c>
      <c r="B55" s="13"/>
      <c r="C55" s="12"/>
      <c r="D55" s="12"/>
      <c r="E55" s="12"/>
    </row>
    <row r="56" spans="1:9">
      <c r="A56" s="2" t="s">
        <v>33</v>
      </c>
      <c r="B56" s="12"/>
      <c r="C56" s="12"/>
      <c r="D56" s="12" t="s">
        <v>138</v>
      </c>
      <c r="E56" s="12" t="s">
        <v>138</v>
      </c>
    </row>
    <row r="57" spans="1:9">
      <c r="A57" s="2" t="s">
        <v>34</v>
      </c>
      <c r="B57" s="12"/>
      <c r="C57" s="12"/>
      <c r="D57" s="12" t="s">
        <v>139</v>
      </c>
      <c r="E57" s="12" t="s">
        <v>140</v>
      </c>
    </row>
    <row r="58" spans="1:9">
      <c r="A58" s="11" t="s">
        <v>25</v>
      </c>
      <c r="B58" s="12"/>
      <c r="C58" s="12"/>
      <c r="D58" s="12">
        <v>-1368820</v>
      </c>
      <c r="E58" s="12">
        <v>-1637593</v>
      </c>
    </row>
    <row r="59" spans="1:9">
      <c r="A59" s="11" t="s">
        <v>26</v>
      </c>
      <c r="B59" s="12"/>
      <c r="C59" s="12"/>
      <c r="D59" s="12">
        <v>-1363945</v>
      </c>
      <c r="E59" s="12">
        <v>-1725910</v>
      </c>
    </row>
    <row r="62" spans="1:9">
      <c r="E62" s="19" t="s">
        <v>37</v>
      </c>
    </row>
    <row r="63" spans="1:9">
      <c r="A63" s="8" t="s">
        <v>12</v>
      </c>
      <c r="B63" s="3"/>
      <c r="C63" s="20"/>
      <c r="D63" s="20"/>
      <c r="E63" s="20" t="s">
        <v>48</v>
      </c>
      <c r="I63" s="1"/>
    </row>
    <row r="64" spans="1:9">
      <c r="A64" s="2" t="s">
        <v>13</v>
      </c>
      <c r="B64" s="12"/>
      <c r="C64" s="12"/>
      <c r="D64" s="12"/>
      <c r="E64" s="22">
        <v>0.34339999999999998</v>
      </c>
      <c r="G64" s="1"/>
      <c r="H64" s="1"/>
      <c r="I64" s="1"/>
    </row>
    <row r="65" spans="1:9">
      <c r="A65" s="2" t="s">
        <v>14</v>
      </c>
      <c r="B65" s="12"/>
      <c r="C65" s="12"/>
      <c r="D65" s="12"/>
      <c r="E65" s="12" t="s">
        <v>15</v>
      </c>
      <c r="G65" s="1"/>
      <c r="H65" s="1"/>
      <c r="I65" s="1"/>
    </row>
    <row r="66" spans="1:9">
      <c r="A66" s="2" t="s">
        <v>16</v>
      </c>
      <c r="B66" s="12"/>
      <c r="C66" s="12"/>
      <c r="D66" s="12"/>
      <c r="E66" s="22" t="s">
        <v>39</v>
      </c>
      <c r="G66" s="1"/>
      <c r="H66" s="1"/>
      <c r="I66" s="1"/>
    </row>
    <row r="67" spans="1:9">
      <c r="A67" s="2" t="s">
        <v>18</v>
      </c>
      <c r="B67" s="12"/>
      <c r="C67" s="12"/>
      <c r="D67" s="12"/>
      <c r="E67" s="22" t="s">
        <v>40</v>
      </c>
      <c r="G67" s="1"/>
      <c r="H67" s="1"/>
      <c r="I67" s="1"/>
    </row>
    <row r="68" spans="1:9">
      <c r="A68" s="2" t="s">
        <v>20</v>
      </c>
      <c r="B68" s="12"/>
      <c r="C68" s="12"/>
      <c r="D68" s="12"/>
      <c r="E68" s="12" t="s">
        <v>21</v>
      </c>
      <c r="G68" s="1"/>
      <c r="H68" s="1"/>
      <c r="I68" s="1"/>
    </row>
    <row r="69" spans="1:9">
      <c r="A69" s="2" t="s">
        <v>22</v>
      </c>
      <c r="B69" s="12"/>
      <c r="C69" s="12"/>
      <c r="D69" s="12"/>
      <c r="E69" s="12" t="s">
        <v>61</v>
      </c>
      <c r="G69" s="1"/>
      <c r="H69" s="1"/>
      <c r="I69" s="1"/>
    </row>
    <row r="70" spans="1:9">
      <c r="A70" s="2" t="s">
        <v>23</v>
      </c>
      <c r="B70" s="12"/>
      <c r="C70" s="12"/>
      <c r="D70" s="12"/>
      <c r="E70" s="12">
        <v>11</v>
      </c>
      <c r="G70" s="1"/>
      <c r="H70" s="1"/>
      <c r="I70" s="1"/>
    </row>
    <row r="71" spans="1:9">
      <c r="A71" s="2" t="s">
        <v>24</v>
      </c>
      <c r="B71" s="13"/>
      <c r="C71" s="12"/>
      <c r="D71" s="12"/>
      <c r="G71" s="1"/>
      <c r="H71" s="1"/>
      <c r="I71" s="1"/>
    </row>
    <row r="72" spans="1:9">
      <c r="A72" s="2" t="s">
        <v>33</v>
      </c>
      <c r="B72" s="12"/>
      <c r="C72" s="12"/>
      <c r="D72" s="12"/>
      <c r="E72" s="12" t="s">
        <v>139</v>
      </c>
      <c r="G72" s="1"/>
      <c r="H72" s="1"/>
      <c r="I72" s="1"/>
    </row>
    <row r="73" spans="1:9">
      <c r="A73" s="2" t="s">
        <v>34</v>
      </c>
      <c r="B73" s="12"/>
      <c r="C73" s="12"/>
      <c r="D73" s="12"/>
      <c r="E73" s="12" t="s">
        <v>140</v>
      </c>
      <c r="G73" s="1"/>
      <c r="H73" s="1"/>
      <c r="I73" s="1"/>
    </row>
    <row r="74" spans="1:9">
      <c r="A74" s="11" t="s">
        <v>25</v>
      </c>
      <c r="B74" s="12"/>
      <c r="C74" s="12"/>
      <c r="D74" s="12"/>
      <c r="E74" s="12">
        <v>-268773</v>
      </c>
      <c r="G74" s="1"/>
      <c r="H74" s="1"/>
      <c r="I74" s="1"/>
    </row>
    <row r="75" spans="1:9">
      <c r="A75" s="11" t="s">
        <v>26</v>
      </c>
      <c r="B75" s="12"/>
      <c r="C75" s="12"/>
      <c r="D75" s="12"/>
      <c r="E75" s="12">
        <v>-589340</v>
      </c>
      <c r="G75" s="1"/>
      <c r="H75" s="1"/>
      <c r="I75" s="1"/>
    </row>
    <row r="76" spans="1:9">
      <c r="G76" s="1"/>
      <c r="H76" s="1"/>
    </row>
  </sheetData>
  <mergeCells count="5">
    <mergeCell ref="D46:E46"/>
    <mergeCell ref="B2:G2"/>
    <mergeCell ref="J2:M2"/>
    <mergeCell ref="B14:E14"/>
    <mergeCell ref="C30:E30"/>
  </mergeCells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EBDB6B-20B8-493E-A173-82EC8F14BADA}">
  <dimension ref="A2:M76"/>
  <sheetViews>
    <sheetView zoomScale="80" zoomScaleNormal="80" workbookViewId="0">
      <selection activeCell="I4" sqref="I4"/>
    </sheetView>
  </sheetViews>
  <sheetFormatPr baseColWidth="10" defaultColWidth="8.83203125" defaultRowHeight="13"/>
  <cols>
    <col min="1" max="1" width="30.1640625" style="5" bestFit="1" customWidth="1"/>
    <col min="2" max="2" width="14.6640625" style="5" bestFit="1" customWidth="1"/>
    <col min="3" max="5" width="14.33203125" style="5" bestFit="1" customWidth="1"/>
    <col min="6" max="6" width="8.83203125" style="5"/>
    <col min="7" max="7" width="14.6640625" style="5" bestFit="1" customWidth="1"/>
    <col min="8" max="8" width="14.6640625" style="5" customWidth="1"/>
    <col min="9" max="9" width="25.5" style="5" bestFit="1" customWidth="1"/>
    <col min="10" max="16384" width="8.83203125" style="5"/>
  </cols>
  <sheetData>
    <row r="2" spans="1:13" ht="16">
      <c r="A2" s="4"/>
      <c r="B2" s="64" t="s">
        <v>36</v>
      </c>
      <c r="C2" s="64"/>
      <c r="D2" s="64"/>
      <c r="E2" s="64"/>
      <c r="F2" s="64"/>
      <c r="G2" s="64"/>
      <c r="H2" s="31"/>
      <c r="I2" s="31"/>
      <c r="J2" s="64" t="s">
        <v>78</v>
      </c>
      <c r="K2" s="64"/>
      <c r="L2" s="64"/>
      <c r="M2" s="64"/>
    </row>
    <row r="3" spans="1:13" ht="14">
      <c r="A3" s="15" t="s">
        <v>173</v>
      </c>
      <c r="B3" s="16" t="s">
        <v>0</v>
      </c>
      <c r="C3" s="16" t="s">
        <v>1</v>
      </c>
      <c r="D3" s="16" t="s">
        <v>2</v>
      </c>
      <c r="E3" s="16" t="s">
        <v>3</v>
      </c>
      <c r="F3" s="17"/>
      <c r="G3" s="18" t="s">
        <v>11</v>
      </c>
      <c r="H3" s="32"/>
      <c r="I3" s="32"/>
      <c r="J3" s="16" t="s">
        <v>0</v>
      </c>
      <c r="K3" s="16" t="s">
        <v>1</v>
      </c>
      <c r="L3" s="16" t="s">
        <v>2</v>
      </c>
      <c r="M3" s="16" t="s">
        <v>3</v>
      </c>
    </row>
    <row r="4" spans="1:13">
      <c r="A4" s="6" t="s">
        <v>4</v>
      </c>
      <c r="B4" s="23">
        <v>43133819.972945198</v>
      </c>
      <c r="C4" s="23">
        <v>57249429.259019002</v>
      </c>
      <c r="D4" s="23">
        <v>60581751.540482096</v>
      </c>
      <c r="E4" s="23">
        <v>62021285.874857001</v>
      </c>
      <c r="F4" s="24"/>
      <c r="G4" s="23">
        <v>50534947.302363299</v>
      </c>
      <c r="H4" s="23"/>
      <c r="I4" s="23"/>
      <c r="J4" s="28">
        <f>B4/$G$11</f>
        <v>0.88424064984371431</v>
      </c>
      <c r="K4" s="28">
        <f>C4/$G$11</f>
        <v>1.1736097698494707</v>
      </c>
      <c r="L4" s="28">
        <f>D4/$G$11</f>
        <v>1.2419221711507649</v>
      </c>
      <c r="M4" s="28">
        <f>E4/$G$11</f>
        <v>1.2714325362447538</v>
      </c>
    </row>
    <row r="5" spans="1:13">
      <c r="A5" s="6" t="s">
        <v>5</v>
      </c>
      <c r="B5" s="23">
        <v>41638549.396273203</v>
      </c>
      <c r="C5" s="24"/>
      <c r="D5" s="23">
        <v>45152638.732193202</v>
      </c>
      <c r="E5" s="23">
        <v>39894697.177242503</v>
      </c>
      <c r="F5" s="24"/>
      <c r="G5" s="23">
        <v>55860725.9773755</v>
      </c>
      <c r="H5" s="23"/>
      <c r="I5" s="23"/>
      <c r="J5" s="28">
        <f>B5/$G$11</f>
        <v>0.85358769521929345</v>
      </c>
      <c r="K5" s="28"/>
      <c r="L5" s="28">
        <f t="shared" ref="L5:M8" si="0">D5/$G$11</f>
        <v>0.92562630992932271</v>
      </c>
      <c r="M5" s="28">
        <f t="shared" si="0"/>
        <v>0.81783883225389209</v>
      </c>
    </row>
    <row r="6" spans="1:13">
      <c r="A6" s="6" t="s">
        <v>6</v>
      </c>
      <c r="B6" s="23">
        <v>50163288.655164503</v>
      </c>
      <c r="C6" s="23">
        <v>41055188.835734397</v>
      </c>
      <c r="D6" s="23">
        <v>48828619.288140699</v>
      </c>
      <c r="E6" s="23">
        <v>46197071.223329097</v>
      </c>
      <c r="F6" s="24"/>
      <c r="G6" s="23">
        <v>53496203.015167303</v>
      </c>
      <c r="H6" s="23"/>
      <c r="I6" s="23"/>
      <c r="J6" s="28">
        <f>B6/$G$11</f>
        <v>1.0283443243970076</v>
      </c>
      <c r="K6" s="28">
        <f>C6/$G$11</f>
        <v>0.84162883969785862</v>
      </c>
      <c r="L6" s="28">
        <f t="shared" si="0"/>
        <v>1.0009836846678146</v>
      </c>
      <c r="M6" s="28">
        <f t="shared" si="0"/>
        <v>0.94703711159861981</v>
      </c>
    </row>
    <row r="7" spans="1:13">
      <c r="A7" s="6" t="s">
        <v>7</v>
      </c>
      <c r="B7" s="23">
        <v>38665967.112956204</v>
      </c>
      <c r="C7" s="23">
        <v>33035937.6858643</v>
      </c>
      <c r="D7" s="23">
        <v>35845813.008117802</v>
      </c>
      <c r="E7" s="23">
        <v>37665942.278671898</v>
      </c>
      <c r="F7" s="24"/>
      <c r="G7" s="23">
        <v>54356472.1168423</v>
      </c>
      <c r="H7" s="23"/>
      <c r="I7" s="23"/>
      <c r="J7" s="28">
        <f>B7/$G$11</f>
        <v>0.79264994169867331</v>
      </c>
      <c r="K7" s="28">
        <f>C7/$G$11</f>
        <v>0.67723468558703015</v>
      </c>
      <c r="L7" s="28">
        <f>D7/$G$11</f>
        <v>0.73483695643824776</v>
      </c>
      <c r="M7" s="28">
        <f t="shared" si="0"/>
        <v>0.77214949425668822</v>
      </c>
    </row>
    <row r="8" spans="1:13">
      <c r="A8" s="6" t="s">
        <v>8</v>
      </c>
      <c r="B8" s="23">
        <v>38699715.035716802</v>
      </c>
      <c r="C8" s="23">
        <v>38396703.017896101</v>
      </c>
      <c r="D8" s="23">
        <v>40197323.8188757</v>
      </c>
      <c r="E8" s="23">
        <v>41180324.348010696</v>
      </c>
      <c r="F8" s="24"/>
      <c r="G8" s="23">
        <v>37018938.714347802</v>
      </c>
      <c r="H8" s="23"/>
      <c r="I8" s="23"/>
      <c r="J8" s="28">
        <f>B8/$G$11</f>
        <v>0.79334177203439182</v>
      </c>
      <c r="K8" s="28">
        <f>C8/$G$11</f>
        <v>0.78713004435258005</v>
      </c>
      <c r="L8" s="28">
        <f t="shared" si="0"/>
        <v>0.82404265974762214</v>
      </c>
      <c r="M8" s="28">
        <f t="shared" si="0"/>
        <v>0.84419410998375322</v>
      </c>
    </row>
    <row r="9" spans="1:13">
      <c r="A9" s="6" t="s">
        <v>9</v>
      </c>
      <c r="B9" s="23">
        <v>37881771.510549597</v>
      </c>
      <c r="C9" s="23">
        <v>44919321.516030997</v>
      </c>
      <c r="D9" s="23">
        <v>45029848.335561797</v>
      </c>
      <c r="E9" s="24"/>
      <c r="F9" s="24"/>
      <c r="G9" s="23">
        <v>41416520.0291318</v>
      </c>
      <c r="H9" s="23"/>
      <c r="I9" s="23"/>
      <c r="J9" s="28">
        <f>B9/$G$11</f>
        <v>0.77657398020229917</v>
      </c>
      <c r="K9" s="28">
        <f>C9/$G$11</f>
        <v>0.92084332138417657</v>
      </c>
      <c r="L9" s="28">
        <f>D9/$G$11</f>
        <v>0.92310911436955034</v>
      </c>
      <c r="M9" s="28"/>
    </row>
    <row r="10" spans="1:13">
      <c r="A10" s="7" t="s">
        <v>10</v>
      </c>
      <c r="B10" s="25">
        <v>44555004.535198003</v>
      </c>
      <c r="C10" s="25">
        <v>47267271.206468403</v>
      </c>
      <c r="D10" s="25">
        <v>43521536.805551797</v>
      </c>
      <c r="E10" s="26"/>
      <c r="F10" s="26"/>
      <c r="G10" s="26"/>
      <c r="H10" s="33"/>
      <c r="I10" s="33"/>
      <c r="J10" s="29">
        <f t="shared" ref="J10" si="1">B10/$G$11</f>
        <v>0.91337484574063454</v>
      </c>
      <c r="K10" s="29">
        <f>C10/$G$11</f>
        <v>0.96897614526518094</v>
      </c>
      <c r="L10" s="29">
        <f>D10/$G$11</f>
        <v>0.89218882100579644</v>
      </c>
      <c r="M10" s="29"/>
    </row>
    <row r="11" spans="1:13">
      <c r="A11" s="6" t="s">
        <v>28</v>
      </c>
      <c r="B11" s="27">
        <f t="shared" ref="B11:G11" si="2">AVERAGE(B4:B10)</f>
        <v>42105445.174114786</v>
      </c>
      <c r="C11" s="27">
        <f t="shared" si="2"/>
        <v>43653975.253502198</v>
      </c>
      <c r="D11" s="27">
        <f t="shared" si="2"/>
        <v>45593933.075560436</v>
      </c>
      <c r="E11" s="27">
        <f t="shared" si="2"/>
        <v>45391864.180422232</v>
      </c>
      <c r="F11" s="24"/>
      <c r="G11" s="30">
        <f t="shared" si="2"/>
        <v>48780634.525871336</v>
      </c>
      <c r="H11" s="30"/>
      <c r="I11" s="30"/>
      <c r="J11" s="28">
        <f>AVERAGE(J4:J10)</f>
        <v>0.86315902987657345</v>
      </c>
      <c r="K11" s="28">
        <f t="shared" ref="K11:M11" si="3">AVERAGE(K4:K10)</f>
        <v>0.89490380102271605</v>
      </c>
      <c r="L11" s="28">
        <f t="shared" si="3"/>
        <v>0.9346728167584456</v>
      </c>
      <c r="M11" s="28">
        <f t="shared" si="3"/>
        <v>0.93053041686754145</v>
      </c>
    </row>
    <row r="12" spans="1:13">
      <c r="A12" s="6" t="s">
        <v>29</v>
      </c>
      <c r="B12" s="27">
        <f t="shared" ref="B12:G12" si="4">STDEV(B4:B10)</f>
        <v>4348815.0751647158</v>
      </c>
      <c r="C12" s="27">
        <f t="shared" si="4"/>
        <v>8326208.0494804112</v>
      </c>
      <c r="D12" s="27">
        <f t="shared" si="4"/>
        <v>7789468.2332541803</v>
      </c>
      <c r="E12" s="27">
        <f t="shared" si="4"/>
        <v>9808565.2152349483</v>
      </c>
      <c r="F12" s="24"/>
      <c r="G12" s="27">
        <f t="shared" si="4"/>
        <v>7734332.9380296273</v>
      </c>
      <c r="H12" s="27"/>
      <c r="I12" s="27"/>
      <c r="J12" s="28">
        <f>STDEV(J4:J10)</f>
        <v>8.9150440895931243E-2</v>
      </c>
      <c r="K12" s="28">
        <f t="shared" ref="K12:M12" si="5">STDEV(K4:K10)</f>
        <v>0.17068675162608918</v>
      </c>
      <c r="L12" s="28">
        <f t="shared" si="5"/>
        <v>0.15968361848845752</v>
      </c>
      <c r="M12" s="28">
        <f t="shared" si="5"/>
        <v>0.20107498212293351</v>
      </c>
    </row>
    <row r="13" spans="1:13" ht="14" thickBot="1">
      <c r="B13" s="24"/>
      <c r="C13" s="24"/>
      <c r="D13" s="24"/>
      <c r="E13" s="24"/>
    </row>
    <row r="14" spans="1:13">
      <c r="A14" s="35"/>
      <c r="B14" s="67" t="s">
        <v>77</v>
      </c>
      <c r="C14" s="67"/>
      <c r="D14" s="67"/>
      <c r="E14" s="68"/>
      <c r="F14" s="9"/>
      <c r="G14" s="10"/>
      <c r="H14" s="10"/>
    </row>
    <row r="15" spans="1:13">
      <c r="A15" s="36" t="s">
        <v>12</v>
      </c>
      <c r="B15" s="21" t="s">
        <v>27</v>
      </c>
      <c r="C15" s="21" t="s">
        <v>30</v>
      </c>
      <c r="D15" s="21" t="s">
        <v>31</v>
      </c>
      <c r="E15" s="37" t="s">
        <v>32</v>
      </c>
    </row>
    <row r="16" spans="1:13">
      <c r="A16" s="38" t="s">
        <v>13</v>
      </c>
      <c r="B16" s="39">
        <v>0.1807</v>
      </c>
      <c r="C16" s="39">
        <v>0.39389999999999997</v>
      </c>
      <c r="D16" s="39">
        <v>0.44519999999999998</v>
      </c>
      <c r="E16" s="40">
        <v>0.53680000000000005</v>
      </c>
    </row>
    <row r="17" spans="1:13">
      <c r="A17" s="41" t="s">
        <v>14</v>
      </c>
      <c r="B17" s="42" t="s">
        <v>15</v>
      </c>
      <c r="C17" s="42" t="s">
        <v>15</v>
      </c>
      <c r="D17" s="42" t="s">
        <v>15</v>
      </c>
      <c r="E17" s="43" t="s">
        <v>15</v>
      </c>
      <c r="G17" s="24"/>
      <c r="H17" s="24"/>
    </row>
    <row r="18" spans="1:13">
      <c r="A18" s="38" t="s">
        <v>16</v>
      </c>
      <c r="B18" s="39" t="s">
        <v>39</v>
      </c>
      <c r="C18" s="39" t="s">
        <v>39</v>
      </c>
      <c r="D18" s="39" t="s">
        <v>39</v>
      </c>
      <c r="E18" s="40" t="s">
        <v>39</v>
      </c>
    </row>
    <row r="19" spans="1:13">
      <c r="A19" s="38" t="s">
        <v>18</v>
      </c>
      <c r="B19" s="39" t="s">
        <v>40</v>
      </c>
      <c r="C19" s="39" t="s">
        <v>40</v>
      </c>
      <c r="D19" s="39" t="s">
        <v>40</v>
      </c>
      <c r="E19" s="40" t="s">
        <v>40</v>
      </c>
    </row>
    <row r="20" spans="1:13">
      <c r="A20" s="41" t="s">
        <v>20</v>
      </c>
      <c r="B20" s="42" t="s">
        <v>21</v>
      </c>
      <c r="C20" s="42" t="s">
        <v>21</v>
      </c>
      <c r="D20" s="42" t="s">
        <v>21</v>
      </c>
      <c r="E20" s="43" t="s">
        <v>21</v>
      </c>
    </row>
    <row r="21" spans="1:13">
      <c r="A21" s="41" t="s">
        <v>22</v>
      </c>
      <c r="B21" s="42" t="s">
        <v>143</v>
      </c>
      <c r="C21" s="42" t="s">
        <v>59</v>
      </c>
      <c r="D21" s="42" t="s">
        <v>83</v>
      </c>
      <c r="E21" s="43" t="s">
        <v>124</v>
      </c>
    </row>
    <row r="22" spans="1:13">
      <c r="A22" s="41" t="s">
        <v>23</v>
      </c>
      <c r="B22" s="42">
        <v>11</v>
      </c>
      <c r="C22" s="42">
        <v>12</v>
      </c>
      <c r="D22" s="42">
        <v>15</v>
      </c>
      <c r="E22" s="43">
        <v>11</v>
      </c>
    </row>
    <row r="23" spans="1:13">
      <c r="A23" s="41" t="s">
        <v>24</v>
      </c>
      <c r="B23" s="54"/>
      <c r="C23" s="54"/>
      <c r="D23" s="54"/>
      <c r="E23" s="55"/>
    </row>
    <row r="24" spans="1:13">
      <c r="A24" s="41" t="s">
        <v>33</v>
      </c>
      <c r="B24" s="42" t="s">
        <v>144</v>
      </c>
      <c r="C24" s="42" t="s">
        <v>144</v>
      </c>
      <c r="D24" s="42" t="s">
        <v>144</v>
      </c>
      <c r="E24" s="43" t="s">
        <v>144</v>
      </c>
    </row>
    <row r="25" spans="1:13">
      <c r="A25" s="41" t="s">
        <v>34</v>
      </c>
      <c r="B25" s="42" t="s">
        <v>145</v>
      </c>
      <c r="C25" s="42" t="s">
        <v>146</v>
      </c>
      <c r="D25" s="42" t="s">
        <v>147</v>
      </c>
      <c r="E25" s="43" t="s">
        <v>148</v>
      </c>
    </row>
    <row r="26" spans="1:13">
      <c r="A26" s="44" t="s">
        <v>25</v>
      </c>
      <c r="B26" s="42">
        <v>-10377026</v>
      </c>
      <c r="C26" s="42">
        <v>-9028320</v>
      </c>
      <c r="D26" s="42">
        <v>-6985727</v>
      </c>
      <c r="E26" s="43">
        <v>-10835251</v>
      </c>
    </row>
    <row r="27" spans="1:13" ht="14" thickBot="1">
      <c r="A27" s="45" t="s">
        <v>26</v>
      </c>
      <c r="B27" s="46">
        <v>-8918798</v>
      </c>
      <c r="C27" s="46">
        <v>-6659066</v>
      </c>
      <c r="D27" s="46">
        <v>-5516476</v>
      </c>
      <c r="E27" s="47">
        <v>-5818504</v>
      </c>
    </row>
    <row r="28" spans="1:13">
      <c r="A28" s="2"/>
      <c r="I28" s="2"/>
      <c r="J28" s="1"/>
      <c r="K28" s="1"/>
      <c r="L28" s="1"/>
      <c r="M28" s="1"/>
    </row>
    <row r="29" spans="1:13">
      <c r="A29" s="2"/>
      <c r="B29" s="1"/>
    </row>
    <row r="30" spans="1:13">
      <c r="C30" s="63" t="s">
        <v>37</v>
      </c>
      <c r="D30" s="63"/>
      <c r="E30" s="63"/>
    </row>
    <row r="31" spans="1:13">
      <c r="A31" s="8" t="s">
        <v>12</v>
      </c>
      <c r="B31" s="3"/>
      <c r="C31" s="20" t="s">
        <v>38</v>
      </c>
      <c r="D31" s="20" t="s">
        <v>43</v>
      </c>
      <c r="E31" s="20" t="s">
        <v>45</v>
      </c>
    </row>
    <row r="32" spans="1:13">
      <c r="A32" s="2" t="s">
        <v>13</v>
      </c>
      <c r="B32" s="12"/>
      <c r="C32" s="22">
        <v>0.8357</v>
      </c>
      <c r="D32" s="22">
        <v>0.31759999999999999</v>
      </c>
      <c r="E32" s="22">
        <v>0.87629999999999997</v>
      </c>
    </row>
    <row r="33" spans="1:5">
      <c r="A33" s="2" t="s">
        <v>14</v>
      </c>
      <c r="B33" s="12"/>
      <c r="C33" s="12" t="s">
        <v>15</v>
      </c>
      <c r="D33" s="12" t="s">
        <v>15</v>
      </c>
      <c r="E33" s="12" t="s">
        <v>15</v>
      </c>
    </row>
    <row r="34" spans="1:5">
      <c r="A34" s="2" t="s">
        <v>16</v>
      </c>
      <c r="B34" s="12"/>
      <c r="C34" s="22" t="s">
        <v>39</v>
      </c>
      <c r="D34" s="22" t="s">
        <v>39</v>
      </c>
      <c r="E34" s="22" t="s">
        <v>39</v>
      </c>
    </row>
    <row r="35" spans="1:5">
      <c r="A35" s="2" t="s">
        <v>18</v>
      </c>
      <c r="B35" s="12"/>
      <c r="C35" s="22" t="s">
        <v>40</v>
      </c>
      <c r="D35" s="22" t="s">
        <v>40</v>
      </c>
      <c r="E35" s="22" t="s">
        <v>40</v>
      </c>
    </row>
    <row r="36" spans="1:5">
      <c r="A36" s="2" t="s">
        <v>20</v>
      </c>
      <c r="B36" s="12"/>
      <c r="C36" s="12" t="s">
        <v>21</v>
      </c>
      <c r="D36" s="12" t="s">
        <v>21</v>
      </c>
      <c r="E36" s="12" t="s">
        <v>21</v>
      </c>
    </row>
    <row r="37" spans="1:5">
      <c r="A37" s="2" t="s">
        <v>22</v>
      </c>
      <c r="B37" s="12"/>
      <c r="C37" s="12" t="s">
        <v>76</v>
      </c>
      <c r="D37" s="12" t="s">
        <v>149</v>
      </c>
      <c r="E37" s="12" t="s">
        <v>131</v>
      </c>
    </row>
    <row r="38" spans="1:5">
      <c r="A38" s="2" t="s">
        <v>23</v>
      </c>
      <c r="B38" s="12"/>
      <c r="C38" s="12">
        <v>19</v>
      </c>
      <c r="D38" s="12">
        <v>16</v>
      </c>
      <c r="E38" s="12">
        <v>16</v>
      </c>
    </row>
    <row r="39" spans="1:5">
      <c r="A39" s="2" t="s">
        <v>24</v>
      </c>
      <c r="B39" s="13"/>
      <c r="C39" s="12"/>
      <c r="D39" s="12"/>
      <c r="E39" s="12"/>
    </row>
    <row r="40" spans="1:5">
      <c r="A40" s="2" t="s">
        <v>33</v>
      </c>
      <c r="B40" s="12"/>
      <c r="C40" s="12" t="s">
        <v>145</v>
      </c>
      <c r="D40" s="12" t="s">
        <v>145</v>
      </c>
      <c r="E40" s="12" t="s">
        <v>145</v>
      </c>
    </row>
    <row r="41" spans="1:5">
      <c r="A41" s="2" t="s">
        <v>34</v>
      </c>
      <c r="B41" s="12"/>
      <c r="C41" s="12" t="s">
        <v>146</v>
      </c>
      <c r="D41" s="12" t="s">
        <v>147</v>
      </c>
      <c r="E41" s="12" t="s">
        <v>148</v>
      </c>
    </row>
    <row r="42" spans="1:5">
      <c r="A42" s="11" t="s">
        <v>25</v>
      </c>
      <c r="B42" s="12"/>
      <c r="C42" s="12">
        <v>1348706</v>
      </c>
      <c r="D42" s="12">
        <v>3391299</v>
      </c>
      <c r="E42" s="12">
        <v>-458225</v>
      </c>
    </row>
    <row r="43" spans="1:5">
      <c r="A43" s="11" t="s">
        <v>26</v>
      </c>
      <c r="B43" s="12"/>
      <c r="C43" s="12">
        <v>1150217</v>
      </c>
      <c r="D43" s="12">
        <v>2315552</v>
      </c>
      <c r="E43" s="12">
        <v>1228730</v>
      </c>
    </row>
    <row r="46" spans="1:5">
      <c r="D46" s="63" t="s">
        <v>37</v>
      </c>
      <c r="E46" s="63"/>
    </row>
    <row r="47" spans="1:5">
      <c r="A47" s="8" t="s">
        <v>12</v>
      </c>
      <c r="B47" s="3"/>
      <c r="C47" s="20"/>
      <c r="D47" s="20" t="s">
        <v>46</v>
      </c>
      <c r="E47" s="20" t="s">
        <v>47</v>
      </c>
    </row>
    <row r="48" spans="1:5">
      <c r="A48" s="2" t="s">
        <v>13</v>
      </c>
      <c r="B48" s="12"/>
      <c r="C48" s="12"/>
      <c r="D48" s="22">
        <v>0.62819999999999998</v>
      </c>
      <c r="E48" s="22">
        <v>0.93069999999999997</v>
      </c>
    </row>
    <row r="49" spans="1:9">
      <c r="A49" s="2" t="s">
        <v>14</v>
      </c>
      <c r="B49" s="12"/>
      <c r="C49" s="12"/>
      <c r="D49" s="12" t="s">
        <v>15</v>
      </c>
      <c r="E49" s="12" t="s">
        <v>15</v>
      </c>
    </row>
    <row r="50" spans="1:9">
      <c r="A50" s="2" t="s">
        <v>16</v>
      </c>
      <c r="B50" s="12"/>
      <c r="C50" s="12"/>
      <c r="D50" s="22" t="s">
        <v>39</v>
      </c>
      <c r="E50" s="22" t="s">
        <v>39</v>
      </c>
    </row>
    <row r="51" spans="1:9">
      <c r="A51" s="2" t="s">
        <v>18</v>
      </c>
      <c r="B51" s="12"/>
      <c r="C51" s="12"/>
      <c r="D51" s="22" t="s">
        <v>40</v>
      </c>
      <c r="E51" s="22" t="s">
        <v>40</v>
      </c>
    </row>
    <row r="52" spans="1:9">
      <c r="A52" s="2" t="s">
        <v>20</v>
      </c>
      <c r="B52" s="12"/>
      <c r="C52" s="12"/>
      <c r="D52" s="12" t="s">
        <v>21</v>
      </c>
      <c r="E52" s="12" t="s">
        <v>21</v>
      </c>
    </row>
    <row r="53" spans="1:9">
      <c r="A53" s="2" t="s">
        <v>22</v>
      </c>
      <c r="B53" s="12"/>
      <c r="C53" s="12"/>
      <c r="D53" s="12" t="s">
        <v>115</v>
      </c>
      <c r="E53" s="12" t="s">
        <v>57</v>
      </c>
    </row>
    <row r="54" spans="1:9">
      <c r="A54" s="2" t="s">
        <v>23</v>
      </c>
      <c r="B54" s="12"/>
      <c r="C54" s="12"/>
      <c r="D54" s="12">
        <v>17</v>
      </c>
      <c r="E54" s="12">
        <v>14</v>
      </c>
    </row>
    <row r="55" spans="1:9">
      <c r="A55" s="2" t="s">
        <v>24</v>
      </c>
      <c r="B55" s="13"/>
      <c r="C55" s="12"/>
      <c r="D55" s="12"/>
      <c r="E55" s="12"/>
    </row>
    <row r="56" spans="1:9">
      <c r="A56" s="2" t="s">
        <v>33</v>
      </c>
      <c r="B56" s="12"/>
      <c r="C56" s="12"/>
      <c r="D56" s="12" t="s">
        <v>146</v>
      </c>
      <c r="E56" s="12" t="s">
        <v>146</v>
      </c>
    </row>
    <row r="57" spans="1:9">
      <c r="A57" s="2" t="s">
        <v>34</v>
      </c>
      <c r="B57" s="12"/>
      <c r="C57" s="12"/>
      <c r="D57" s="12" t="s">
        <v>147</v>
      </c>
      <c r="E57" s="12" t="s">
        <v>148</v>
      </c>
    </row>
    <row r="58" spans="1:9">
      <c r="A58" s="11" t="s">
        <v>25</v>
      </c>
      <c r="B58" s="12"/>
      <c r="C58" s="12"/>
      <c r="D58" s="12">
        <v>2042593</v>
      </c>
      <c r="E58" s="12">
        <v>-1806931</v>
      </c>
    </row>
    <row r="59" spans="1:9">
      <c r="A59" s="11" t="s">
        <v>26</v>
      </c>
      <c r="B59" s="12"/>
      <c r="C59" s="12"/>
      <c r="D59" s="12">
        <v>2133484</v>
      </c>
      <c r="E59" s="12">
        <v>701443</v>
      </c>
    </row>
    <row r="62" spans="1:9">
      <c r="E62" s="19" t="s">
        <v>37</v>
      </c>
    </row>
    <row r="63" spans="1:9">
      <c r="A63" s="8" t="s">
        <v>12</v>
      </c>
      <c r="B63" s="3"/>
      <c r="C63" s="20"/>
      <c r="D63" s="20"/>
      <c r="E63" s="20" t="s">
        <v>48</v>
      </c>
      <c r="I63" s="1"/>
    </row>
    <row r="64" spans="1:9">
      <c r="A64" s="2" t="s">
        <v>13</v>
      </c>
      <c r="B64" s="12"/>
      <c r="C64" s="12"/>
      <c r="D64" s="12"/>
      <c r="E64" s="22">
        <v>0.87629999999999997</v>
      </c>
      <c r="G64" s="1"/>
      <c r="H64" s="1"/>
      <c r="I64" s="1"/>
    </row>
    <row r="65" spans="1:9">
      <c r="A65" s="2" t="s">
        <v>14</v>
      </c>
      <c r="B65" s="12"/>
      <c r="C65" s="12"/>
      <c r="D65" s="12"/>
      <c r="E65" s="12" t="s">
        <v>15</v>
      </c>
      <c r="G65" s="1"/>
      <c r="H65" s="1"/>
      <c r="I65" s="1"/>
    </row>
    <row r="66" spans="1:9">
      <c r="A66" s="2" t="s">
        <v>16</v>
      </c>
      <c r="B66" s="12"/>
      <c r="C66" s="12"/>
      <c r="D66" s="12"/>
      <c r="E66" s="22" t="s">
        <v>39</v>
      </c>
      <c r="G66" s="1"/>
      <c r="H66" s="1"/>
      <c r="I66" s="1"/>
    </row>
    <row r="67" spans="1:9">
      <c r="A67" s="2" t="s">
        <v>18</v>
      </c>
      <c r="B67" s="12"/>
      <c r="C67" s="12"/>
      <c r="D67" s="12"/>
      <c r="E67" s="22" t="s">
        <v>40</v>
      </c>
      <c r="G67" s="1"/>
      <c r="H67" s="1"/>
      <c r="I67" s="1"/>
    </row>
    <row r="68" spans="1:9">
      <c r="A68" s="2" t="s">
        <v>20</v>
      </c>
      <c r="B68" s="12"/>
      <c r="C68" s="12"/>
      <c r="D68" s="12"/>
      <c r="E68" s="12" t="s">
        <v>21</v>
      </c>
      <c r="G68" s="1"/>
      <c r="H68" s="1"/>
      <c r="I68" s="1"/>
    </row>
    <row r="69" spans="1:9">
      <c r="A69" s="2" t="s">
        <v>22</v>
      </c>
      <c r="B69" s="12"/>
      <c r="C69" s="12"/>
      <c r="D69" s="12"/>
      <c r="E69" s="12" t="s">
        <v>80</v>
      </c>
      <c r="G69" s="1"/>
      <c r="H69" s="1"/>
      <c r="I69" s="1"/>
    </row>
    <row r="70" spans="1:9">
      <c r="A70" s="2" t="s">
        <v>23</v>
      </c>
      <c r="B70" s="12"/>
      <c r="C70" s="12"/>
      <c r="D70" s="12"/>
      <c r="E70" s="12">
        <v>16</v>
      </c>
      <c r="G70" s="1"/>
      <c r="H70" s="1"/>
      <c r="I70" s="1"/>
    </row>
    <row r="71" spans="1:9">
      <c r="A71" s="2" t="s">
        <v>24</v>
      </c>
      <c r="B71" s="13"/>
      <c r="C71" s="12"/>
      <c r="D71" s="12"/>
      <c r="E71" s="12"/>
      <c r="G71" s="1"/>
      <c r="H71" s="1"/>
      <c r="I71" s="1"/>
    </row>
    <row r="72" spans="1:9">
      <c r="A72" s="2" t="s">
        <v>33</v>
      </c>
      <c r="B72" s="12"/>
      <c r="C72" s="12"/>
      <c r="D72" s="12"/>
      <c r="E72" s="12" t="s">
        <v>147</v>
      </c>
      <c r="G72" s="1"/>
      <c r="H72" s="1"/>
      <c r="I72" s="1"/>
    </row>
    <row r="73" spans="1:9">
      <c r="A73" s="2" t="s">
        <v>34</v>
      </c>
      <c r="B73" s="12"/>
      <c r="C73" s="12"/>
      <c r="D73" s="12"/>
      <c r="E73" s="12" t="s">
        <v>148</v>
      </c>
      <c r="G73" s="1"/>
      <c r="H73" s="1"/>
      <c r="I73" s="1"/>
    </row>
    <row r="74" spans="1:9">
      <c r="A74" s="11" t="s">
        <v>25</v>
      </c>
      <c r="B74" s="12"/>
      <c r="C74" s="12"/>
      <c r="D74" s="12"/>
      <c r="E74" s="12">
        <v>-3849524</v>
      </c>
      <c r="G74" s="1"/>
      <c r="H74" s="1"/>
      <c r="I74" s="1"/>
    </row>
    <row r="75" spans="1:9">
      <c r="A75" s="11" t="s">
        <v>26</v>
      </c>
      <c r="B75" s="12"/>
      <c r="C75" s="12"/>
      <c r="D75" s="12"/>
      <c r="E75" s="12">
        <v>-2341213</v>
      </c>
      <c r="G75" s="1"/>
      <c r="H75" s="1"/>
      <c r="I75" s="1"/>
    </row>
    <row r="76" spans="1:9">
      <c r="G76" s="1"/>
      <c r="H76" s="1"/>
    </row>
  </sheetData>
  <mergeCells count="5">
    <mergeCell ref="D46:E46"/>
    <mergeCell ref="B2:G2"/>
    <mergeCell ref="J2:M2"/>
    <mergeCell ref="B14:E14"/>
    <mergeCell ref="C30:E30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C52E8-059D-4523-9BE5-3AD7C6BF678D}">
  <dimension ref="A2:M76"/>
  <sheetViews>
    <sheetView zoomScale="80" zoomScaleNormal="80" workbookViewId="0">
      <selection activeCell="I2" sqref="I2"/>
    </sheetView>
  </sheetViews>
  <sheetFormatPr baseColWidth="10" defaultColWidth="8.83203125" defaultRowHeight="13"/>
  <cols>
    <col min="1" max="1" width="30.1640625" style="5" bestFit="1" customWidth="1"/>
    <col min="2" max="2" width="14.6640625" style="5" bestFit="1" customWidth="1"/>
    <col min="3" max="5" width="14.33203125" style="5" bestFit="1" customWidth="1"/>
    <col min="6" max="6" width="8.83203125" style="5"/>
    <col min="7" max="7" width="14.6640625" style="5" bestFit="1" customWidth="1"/>
    <col min="8" max="8" width="14.6640625" style="5" customWidth="1"/>
    <col min="9" max="9" width="25.5" style="5" bestFit="1" customWidth="1"/>
    <col min="10" max="16384" width="8.83203125" style="5"/>
  </cols>
  <sheetData>
    <row r="2" spans="1:13" ht="16">
      <c r="A2" s="4"/>
      <c r="B2" s="64" t="s">
        <v>36</v>
      </c>
      <c r="C2" s="64"/>
      <c r="D2" s="64"/>
      <c r="E2" s="64"/>
      <c r="F2" s="64"/>
      <c r="G2" s="64"/>
      <c r="H2" s="31"/>
      <c r="I2" s="31"/>
      <c r="J2" s="64" t="s">
        <v>78</v>
      </c>
      <c r="K2" s="64"/>
      <c r="L2" s="64"/>
      <c r="M2" s="64"/>
    </row>
    <row r="3" spans="1:13" ht="14">
      <c r="A3" s="15" t="s">
        <v>173</v>
      </c>
      <c r="B3" s="16" t="s">
        <v>0</v>
      </c>
      <c r="C3" s="16" t="s">
        <v>1</v>
      </c>
      <c r="D3" s="16" t="s">
        <v>2</v>
      </c>
      <c r="E3" s="16" t="s">
        <v>3</v>
      </c>
      <c r="F3" s="17"/>
      <c r="G3" s="18" t="s">
        <v>11</v>
      </c>
      <c r="H3" s="32"/>
      <c r="I3" s="32"/>
      <c r="J3" s="16" t="s">
        <v>0</v>
      </c>
      <c r="K3" s="16" t="s">
        <v>1</v>
      </c>
      <c r="L3" s="16" t="s">
        <v>2</v>
      </c>
      <c r="M3" s="16" t="s">
        <v>3</v>
      </c>
    </row>
    <row r="4" spans="1:13">
      <c r="A4" s="6" t="s">
        <v>4</v>
      </c>
      <c r="B4" s="23">
        <v>1031919.27558348</v>
      </c>
      <c r="C4" s="5">
        <v>2958255.14938631</v>
      </c>
      <c r="D4" s="23">
        <v>4232975.55273367</v>
      </c>
      <c r="E4" s="23">
        <v>2145098.2644293001</v>
      </c>
      <c r="F4" s="24"/>
      <c r="G4" s="23">
        <v>1837726.47086537</v>
      </c>
      <c r="H4" s="23"/>
      <c r="I4" s="23"/>
      <c r="J4" s="28">
        <f t="shared" ref="J4:J9" si="0">B4/$G$11</f>
        <v>0.71433054348135472</v>
      </c>
      <c r="K4" s="28">
        <f>C5/$G$11</f>
        <v>0</v>
      </c>
      <c r="L4" s="28">
        <f>D4/$G$11</f>
        <v>2.9302134369161865</v>
      </c>
      <c r="M4" s="28">
        <f>E4/$G$11</f>
        <v>1.4849118969933732</v>
      </c>
    </row>
    <row r="5" spans="1:13">
      <c r="A5" s="6" t="s">
        <v>5</v>
      </c>
      <c r="B5" s="23">
        <v>1398495.59580361</v>
      </c>
      <c r="C5" s="23"/>
      <c r="D5" s="23">
        <v>2317293.0731993401</v>
      </c>
      <c r="E5" s="23">
        <v>2475958.2012017299</v>
      </c>
      <c r="F5" s="24"/>
      <c r="G5" s="23">
        <v>1181992.1439994299</v>
      </c>
      <c r="H5" s="23"/>
      <c r="I5" s="23"/>
      <c r="J5" s="28">
        <f t="shared" si="0"/>
        <v>0.96808746831656389</v>
      </c>
      <c r="K5" s="28"/>
      <c r="L5" s="28">
        <f t="shared" ref="L5:M8" si="1">D5/$G$11</f>
        <v>1.6041111543808468</v>
      </c>
      <c r="M5" s="28">
        <f t="shared" si="1"/>
        <v>1.7139446944641061</v>
      </c>
    </row>
    <row r="6" spans="1:13">
      <c r="A6" s="6" t="s">
        <v>6</v>
      </c>
      <c r="B6" s="23">
        <v>1690884.8326443399</v>
      </c>
      <c r="C6" s="23">
        <v>2407639.98265285</v>
      </c>
      <c r="D6" s="23">
        <v>2479363.6282387502</v>
      </c>
      <c r="E6" s="23">
        <v>2118829.7363533201</v>
      </c>
      <c r="F6" s="24"/>
      <c r="G6" s="23">
        <v>1076970.3048801799</v>
      </c>
      <c r="H6" s="23"/>
      <c r="I6" s="23"/>
      <c r="J6" s="28">
        <f t="shared" si="0"/>
        <v>1.1704895044084274</v>
      </c>
      <c r="K6" s="28">
        <f>C6/$G$11</f>
        <v>1.6666524388192976</v>
      </c>
      <c r="L6" s="28">
        <f t="shared" si="1"/>
        <v>1.7163020499314368</v>
      </c>
      <c r="M6" s="28">
        <f t="shared" si="1"/>
        <v>1.4667279049108917</v>
      </c>
    </row>
    <row r="7" spans="1:13">
      <c r="A7" s="6" t="s">
        <v>7</v>
      </c>
      <c r="B7" s="23">
        <v>681430.252665187</v>
      </c>
      <c r="C7" s="23">
        <v>2372566.4108039001</v>
      </c>
      <c r="D7" s="23">
        <v>1280922.1473435501</v>
      </c>
      <c r="E7" s="23">
        <v>1068566.3234466601</v>
      </c>
      <c r="F7" s="24"/>
      <c r="G7" s="23">
        <v>2048598.1249112801</v>
      </c>
      <c r="H7" s="23"/>
      <c r="I7" s="23"/>
      <c r="J7" s="28">
        <f t="shared" si="0"/>
        <v>0.47170980739334156</v>
      </c>
      <c r="K7" s="28">
        <f>C7/$G$11</f>
        <v>1.642373288081924</v>
      </c>
      <c r="L7" s="28">
        <f>D7/$G$11</f>
        <v>0.88669902318846694</v>
      </c>
      <c r="M7" s="28">
        <f t="shared" si="1"/>
        <v>0.73969890924067316</v>
      </c>
    </row>
    <row r="8" spans="1:13">
      <c r="A8" s="6" t="s">
        <v>8</v>
      </c>
      <c r="B8" s="23">
        <v>572152.86881196301</v>
      </c>
      <c r="C8" s="23">
        <v>2364186.2551565398</v>
      </c>
      <c r="D8" s="23">
        <v>2087669.7116574</v>
      </c>
      <c r="E8" s="23">
        <v>1758545.6242899301</v>
      </c>
      <c r="F8" s="24"/>
      <c r="G8" s="23">
        <v>1311796.9529265601</v>
      </c>
      <c r="H8" s="23"/>
      <c r="I8" s="23"/>
      <c r="J8" s="28">
        <f t="shared" si="0"/>
        <v>0.396064187774543</v>
      </c>
      <c r="K8" s="28">
        <f>C8/$G$11</f>
        <v>1.6365722518190318</v>
      </c>
      <c r="L8" s="28">
        <f t="shared" si="1"/>
        <v>1.44515784812196</v>
      </c>
      <c r="M8" s="28">
        <f t="shared" si="1"/>
        <v>1.2173266662021585</v>
      </c>
    </row>
    <row r="9" spans="1:13">
      <c r="A9" s="6" t="s">
        <v>9</v>
      </c>
      <c r="B9" s="23">
        <v>1479412.97865779</v>
      </c>
      <c r="C9" s="23">
        <v>3891828.9347019498</v>
      </c>
      <c r="D9" s="23">
        <v>1232811.7286229499</v>
      </c>
      <c r="E9" s="24"/>
      <c r="F9" s="24"/>
      <c r="G9" s="23">
        <v>1210493.93255295</v>
      </c>
      <c r="H9" s="23"/>
      <c r="I9" s="23"/>
      <c r="J9" s="28">
        <f t="shared" si="0"/>
        <v>1.0241013052890657</v>
      </c>
      <c r="K9" s="28">
        <f>C9/$G$11</f>
        <v>2.6940598396034181</v>
      </c>
      <c r="L9" s="28">
        <f>D9/$G$11</f>
        <v>0.85339531197290708</v>
      </c>
      <c r="M9" s="28"/>
    </row>
    <row r="10" spans="1:13">
      <c r="A10" s="7" t="s">
        <v>10</v>
      </c>
      <c r="B10" s="25">
        <v>1887729.2785236901</v>
      </c>
      <c r="C10" s="25">
        <v>2841138.0370272901</v>
      </c>
      <c r="D10" s="25">
        <v>836226.769318301</v>
      </c>
      <c r="E10" s="26"/>
      <c r="F10" s="26"/>
      <c r="G10" s="26"/>
      <c r="H10" s="33"/>
      <c r="I10" s="33"/>
      <c r="J10" s="29">
        <f t="shared" ref="J10" si="2">B10/$G$11</f>
        <v>1.3067521010410719</v>
      </c>
      <c r="K10" s="29">
        <f>C10/$G$11</f>
        <v>1.966734924054697</v>
      </c>
      <c r="L10" s="29">
        <f>D10/$G$11</f>
        <v>0.57886535966007913</v>
      </c>
      <c r="M10" s="29"/>
    </row>
    <row r="11" spans="1:13">
      <c r="A11" s="6" t="s">
        <v>28</v>
      </c>
      <c r="B11" s="27">
        <f t="shared" ref="B11:G11" si="3">AVERAGE(B4:B10)</f>
        <v>1248860.7260985801</v>
      </c>
      <c r="C11" s="27">
        <f t="shared" si="3"/>
        <v>2805935.7949548066</v>
      </c>
      <c r="D11" s="27">
        <f t="shared" si="3"/>
        <v>2066751.8015877088</v>
      </c>
      <c r="E11" s="27">
        <f t="shared" si="3"/>
        <v>1913399.6299441881</v>
      </c>
      <c r="F11" s="24"/>
      <c r="G11" s="30">
        <f t="shared" si="3"/>
        <v>1444596.3216892949</v>
      </c>
      <c r="H11" s="30"/>
      <c r="I11" s="30"/>
      <c r="J11" s="28">
        <f>AVERAGE(J4:J10)</f>
        <v>0.86450498824348121</v>
      </c>
      <c r="K11" s="28">
        <f t="shared" ref="K11:M11" si="4">AVERAGE(K4:K10)</f>
        <v>1.6010654570630614</v>
      </c>
      <c r="L11" s="28">
        <f t="shared" si="4"/>
        <v>1.4306777405959834</v>
      </c>
      <c r="M11" s="28">
        <f t="shared" si="4"/>
        <v>1.3245220143622405</v>
      </c>
    </row>
    <row r="12" spans="1:13">
      <c r="A12" s="6" t="s">
        <v>29</v>
      </c>
      <c r="B12" s="27">
        <f t="shared" ref="B12:G12" si="5">STDEV(B4:B10)</f>
        <v>501008.60483012738</v>
      </c>
      <c r="C12" s="27">
        <f t="shared" si="5"/>
        <v>590795.31610530894</v>
      </c>
      <c r="D12" s="27">
        <f t="shared" si="5"/>
        <v>1136746.7097739375</v>
      </c>
      <c r="E12" s="27">
        <f t="shared" si="5"/>
        <v>536209.15013909782</v>
      </c>
      <c r="F12" s="24"/>
      <c r="G12" s="27">
        <f t="shared" si="5"/>
        <v>398978.42944320833</v>
      </c>
      <c r="H12" s="27"/>
      <c r="I12" s="27"/>
      <c r="J12" s="28">
        <f>STDEV(J4:J10)</f>
        <v>0.3468156448330515</v>
      </c>
      <c r="K12" s="28">
        <f t="shared" ref="K12:M12" si="6">STDEV(K4:K10)</f>
        <v>0.88306627143250049</v>
      </c>
      <c r="L12" s="28">
        <f t="shared" si="6"/>
        <v>0.78689575261041644</v>
      </c>
      <c r="M12" s="28">
        <f t="shared" si="6"/>
        <v>0.37118269103167961</v>
      </c>
    </row>
    <row r="13" spans="1:13" ht="14" thickBot="1">
      <c r="B13" s="24"/>
      <c r="C13" s="24"/>
      <c r="D13" s="24"/>
      <c r="E13" s="24"/>
    </row>
    <row r="14" spans="1:13">
      <c r="A14" s="35"/>
      <c r="B14" s="67" t="s">
        <v>77</v>
      </c>
      <c r="C14" s="67"/>
      <c r="D14" s="67"/>
      <c r="E14" s="68"/>
      <c r="F14" s="9"/>
      <c r="G14" s="10"/>
      <c r="H14" s="10"/>
    </row>
    <row r="15" spans="1:13">
      <c r="A15" s="36" t="s">
        <v>12</v>
      </c>
      <c r="B15" s="21" t="s">
        <v>27</v>
      </c>
      <c r="C15" s="21" t="s">
        <v>30</v>
      </c>
      <c r="D15" s="21" t="s">
        <v>31</v>
      </c>
      <c r="E15" s="37" t="s">
        <v>32</v>
      </c>
    </row>
    <row r="16" spans="1:13">
      <c r="A16" s="38" t="s">
        <v>13</v>
      </c>
      <c r="B16" s="39">
        <v>0.62819999999999998</v>
      </c>
      <c r="C16" s="39">
        <v>2.2000000000000001E-3</v>
      </c>
      <c r="D16" s="39">
        <v>0.23430000000000001</v>
      </c>
      <c r="E16" s="40">
        <v>0.24679999999999999</v>
      </c>
    </row>
    <row r="17" spans="1:8">
      <c r="A17" s="41" t="s">
        <v>14</v>
      </c>
      <c r="B17" s="42" t="s">
        <v>15</v>
      </c>
      <c r="C17" s="42" t="s">
        <v>15</v>
      </c>
      <c r="D17" s="42" t="s">
        <v>15</v>
      </c>
      <c r="E17" s="43" t="s">
        <v>15</v>
      </c>
      <c r="G17" s="24"/>
      <c r="H17" s="24"/>
    </row>
    <row r="18" spans="1:8">
      <c r="A18" s="38" t="s">
        <v>16</v>
      </c>
      <c r="B18" s="39" t="s">
        <v>39</v>
      </c>
      <c r="C18" s="39" t="s">
        <v>17</v>
      </c>
      <c r="D18" s="39" t="s">
        <v>39</v>
      </c>
      <c r="E18" s="40" t="s">
        <v>39</v>
      </c>
    </row>
    <row r="19" spans="1:8">
      <c r="A19" s="38" t="s">
        <v>18</v>
      </c>
      <c r="B19" s="39" t="s">
        <v>40</v>
      </c>
      <c r="C19" s="39" t="s">
        <v>19</v>
      </c>
      <c r="D19" s="39" t="s">
        <v>40</v>
      </c>
      <c r="E19" s="40" t="s">
        <v>40</v>
      </c>
    </row>
    <row r="20" spans="1:8">
      <c r="A20" s="41" t="s">
        <v>20</v>
      </c>
      <c r="B20" s="42" t="s">
        <v>21</v>
      </c>
      <c r="C20" s="42" t="s">
        <v>21</v>
      </c>
      <c r="D20" s="42" t="s">
        <v>21</v>
      </c>
      <c r="E20" s="43" t="s">
        <v>21</v>
      </c>
    </row>
    <row r="21" spans="1:8">
      <c r="A21" s="41" t="s">
        <v>22</v>
      </c>
      <c r="B21" s="42" t="s">
        <v>104</v>
      </c>
      <c r="C21" s="42" t="s">
        <v>74</v>
      </c>
      <c r="D21" s="42" t="s">
        <v>49</v>
      </c>
      <c r="E21" s="43" t="s">
        <v>111</v>
      </c>
    </row>
    <row r="22" spans="1:8">
      <c r="A22" s="41" t="s">
        <v>23</v>
      </c>
      <c r="B22" s="42">
        <v>17</v>
      </c>
      <c r="C22" s="42">
        <v>0</v>
      </c>
      <c r="D22" s="42">
        <v>12</v>
      </c>
      <c r="E22" s="43">
        <v>8</v>
      </c>
    </row>
    <row r="23" spans="1:8">
      <c r="A23" s="41" t="s">
        <v>24</v>
      </c>
      <c r="B23" s="42"/>
      <c r="C23" s="42"/>
      <c r="D23" s="42"/>
      <c r="E23" s="43"/>
    </row>
    <row r="24" spans="1:8">
      <c r="A24" s="41" t="s">
        <v>33</v>
      </c>
      <c r="B24" s="42" t="s">
        <v>150</v>
      </c>
      <c r="C24" s="42" t="s">
        <v>150</v>
      </c>
      <c r="D24" s="42" t="s">
        <v>150</v>
      </c>
      <c r="E24" s="43" t="s">
        <v>150</v>
      </c>
    </row>
    <row r="25" spans="1:8">
      <c r="A25" s="41" t="s">
        <v>34</v>
      </c>
      <c r="B25" s="42" t="s">
        <v>151</v>
      </c>
      <c r="C25" s="42" t="s">
        <v>152</v>
      </c>
      <c r="D25" s="42" t="s">
        <v>153</v>
      </c>
      <c r="E25" s="43" t="s">
        <v>154</v>
      </c>
    </row>
    <row r="26" spans="1:8">
      <c r="A26" s="44" t="s">
        <v>25</v>
      </c>
      <c r="B26" s="42">
        <v>137350</v>
      </c>
      <c r="C26" s="42">
        <v>1363244</v>
      </c>
      <c r="D26" s="42">
        <v>826524</v>
      </c>
      <c r="E26" s="43">
        <v>857684</v>
      </c>
    </row>
    <row r="27" spans="1:8" ht="14" thickBot="1">
      <c r="A27" s="45" t="s">
        <v>26</v>
      </c>
      <c r="B27" s="46">
        <v>-169722</v>
      </c>
      <c r="C27" s="46">
        <v>1211397</v>
      </c>
      <c r="D27" s="46">
        <v>349730</v>
      </c>
      <c r="E27" s="47">
        <v>562303</v>
      </c>
    </row>
    <row r="28" spans="1:8">
      <c r="A28" s="2"/>
    </row>
    <row r="29" spans="1:8">
      <c r="A29" s="2"/>
      <c r="B29" s="1"/>
    </row>
    <row r="30" spans="1:8">
      <c r="C30" s="63" t="s">
        <v>37</v>
      </c>
      <c r="D30" s="63"/>
      <c r="E30" s="63"/>
    </row>
    <row r="31" spans="1:8">
      <c r="A31" s="8" t="s">
        <v>12</v>
      </c>
      <c r="B31" s="3"/>
      <c r="C31" s="20" t="s">
        <v>38</v>
      </c>
      <c r="D31" s="20" t="s">
        <v>43</v>
      </c>
      <c r="E31" s="20" t="s">
        <v>45</v>
      </c>
    </row>
    <row r="32" spans="1:8">
      <c r="A32" s="2" t="s">
        <v>13</v>
      </c>
      <c r="B32" s="12"/>
      <c r="C32" s="22">
        <v>1.1999999999999999E-3</v>
      </c>
      <c r="D32" s="22">
        <v>0.16489999999999999</v>
      </c>
      <c r="E32" s="22">
        <v>4.8000000000000001E-2</v>
      </c>
    </row>
    <row r="33" spans="1:5">
      <c r="A33" s="2" t="s">
        <v>14</v>
      </c>
      <c r="B33" s="12"/>
      <c r="C33" s="12" t="s">
        <v>15</v>
      </c>
      <c r="D33" s="12" t="s">
        <v>15</v>
      </c>
      <c r="E33" s="12" t="s">
        <v>15</v>
      </c>
    </row>
    <row r="34" spans="1:5">
      <c r="A34" s="2" t="s">
        <v>16</v>
      </c>
      <c r="B34" s="12"/>
      <c r="C34" s="22" t="s">
        <v>17</v>
      </c>
      <c r="D34" s="22" t="s">
        <v>39</v>
      </c>
      <c r="E34" s="22" t="s">
        <v>42</v>
      </c>
    </row>
    <row r="35" spans="1:5">
      <c r="A35" s="2" t="s">
        <v>18</v>
      </c>
      <c r="B35" s="12"/>
      <c r="C35" s="22" t="s">
        <v>19</v>
      </c>
      <c r="D35" s="22" t="s">
        <v>40</v>
      </c>
      <c r="E35" s="22" t="s">
        <v>19</v>
      </c>
    </row>
    <row r="36" spans="1:5">
      <c r="A36" s="2" t="s">
        <v>20</v>
      </c>
      <c r="B36" s="12"/>
      <c r="C36" s="12" t="s">
        <v>21</v>
      </c>
      <c r="D36" s="12" t="s">
        <v>21</v>
      </c>
      <c r="E36" s="12" t="s">
        <v>21</v>
      </c>
    </row>
    <row r="37" spans="1:5">
      <c r="A37" s="2" t="s">
        <v>22</v>
      </c>
      <c r="B37" s="12"/>
      <c r="C37" s="12" t="s">
        <v>70</v>
      </c>
      <c r="D37" s="12" t="s">
        <v>155</v>
      </c>
      <c r="E37" s="12" t="s">
        <v>79</v>
      </c>
    </row>
    <row r="38" spans="1:5">
      <c r="A38" s="2" t="s">
        <v>23</v>
      </c>
      <c r="B38" s="12"/>
      <c r="C38" s="12">
        <v>0</v>
      </c>
      <c r="D38" s="12">
        <v>13</v>
      </c>
      <c r="E38" s="12">
        <v>5</v>
      </c>
    </row>
    <row r="39" spans="1:5">
      <c r="A39" s="2" t="s">
        <v>24</v>
      </c>
      <c r="B39" s="13"/>
      <c r="C39" s="12"/>
      <c r="D39" s="12"/>
      <c r="E39" s="12"/>
    </row>
    <row r="40" spans="1:5">
      <c r="A40" s="2" t="s">
        <v>33</v>
      </c>
      <c r="B40" s="12"/>
      <c r="C40" s="12" t="s">
        <v>151</v>
      </c>
      <c r="D40" s="12" t="s">
        <v>151</v>
      </c>
      <c r="E40" s="12" t="s">
        <v>151</v>
      </c>
    </row>
    <row r="41" spans="1:5">
      <c r="A41" s="2" t="s">
        <v>34</v>
      </c>
      <c r="B41" s="12"/>
      <c r="C41" s="12" t="s">
        <v>152</v>
      </c>
      <c r="D41" s="12" t="s">
        <v>153</v>
      </c>
      <c r="E41" s="12" t="s">
        <v>154</v>
      </c>
    </row>
    <row r="42" spans="1:5">
      <c r="A42" s="11" t="s">
        <v>25</v>
      </c>
      <c r="B42" s="12"/>
      <c r="C42" s="12">
        <v>1225893</v>
      </c>
      <c r="D42" s="12">
        <v>689174</v>
      </c>
      <c r="E42" s="12">
        <v>720334</v>
      </c>
    </row>
    <row r="43" spans="1:5">
      <c r="A43" s="11" t="s">
        <v>26</v>
      </c>
      <c r="B43" s="12"/>
      <c r="C43" s="12">
        <v>1460742</v>
      </c>
      <c r="D43" s="12">
        <v>626408</v>
      </c>
      <c r="E43" s="12">
        <v>665685</v>
      </c>
    </row>
    <row r="46" spans="1:5">
      <c r="D46" s="63" t="s">
        <v>37</v>
      </c>
      <c r="E46" s="63"/>
    </row>
    <row r="47" spans="1:5">
      <c r="A47" s="8" t="s">
        <v>12</v>
      </c>
      <c r="B47" s="3"/>
      <c r="C47" s="20"/>
      <c r="D47" s="20" t="s">
        <v>46</v>
      </c>
      <c r="E47" s="20" t="s">
        <v>47</v>
      </c>
    </row>
    <row r="48" spans="1:5">
      <c r="A48" s="2" t="s">
        <v>13</v>
      </c>
      <c r="B48" s="12"/>
      <c r="C48" s="12"/>
      <c r="D48" s="22">
        <v>0.1014</v>
      </c>
      <c r="E48" s="22">
        <v>3.0300000000000001E-2</v>
      </c>
    </row>
    <row r="49" spans="1:9">
      <c r="A49" s="2" t="s">
        <v>14</v>
      </c>
      <c r="B49" s="12"/>
      <c r="C49" s="12"/>
      <c r="D49" s="12" t="s">
        <v>15</v>
      </c>
      <c r="E49" s="12" t="s">
        <v>15</v>
      </c>
    </row>
    <row r="50" spans="1:9">
      <c r="A50" s="2" t="s">
        <v>16</v>
      </c>
      <c r="B50" s="12"/>
      <c r="C50" s="12"/>
      <c r="D50" s="22" t="s">
        <v>39</v>
      </c>
      <c r="E50" s="22" t="s">
        <v>42</v>
      </c>
    </row>
    <row r="51" spans="1:9">
      <c r="A51" s="2" t="s">
        <v>18</v>
      </c>
      <c r="B51" s="12"/>
      <c r="C51" s="12"/>
      <c r="D51" s="22" t="s">
        <v>40</v>
      </c>
      <c r="E51" s="22" t="s">
        <v>19</v>
      </c>
    </row>
    <row r="52" spans="1:9">
      <c r="A52" s="2" t="s">
        <v>20</v>
      </c>
      <c r="B52" s="12"/>
      <c r="C52" s="12"/>
      <c r="D52" s="12" t="s">
        <v>21</v>
      </c>
      <c r="E52" s="12" t="s">
        <v>21</v>
      </c>
    </row>
    <row r="53" spans="1:9">
      <c r="A53" s="2" t="s">
        <v>22</v>
      </c>
      <c r="B53" s="12"/>
      <c r="C53" s="12"/>
      <c r="D53" s="12" t="s">
        <v>52</v>
      </c>
      <c r="E53" s="12" t="s">
        <v>53</v>
      </c>
    </row>
    <row r="54" spans="1:9">
      <c r="A54" s="2" t="s">
        <v>23</v>
      </c>
      <c r="B54" s="12"/>
      <c r="C54" s="12"/>
      <c r="D54" s="12">
        <v>9</v>
      </c>
      <c r="E54" s="12">
        <v>3</v>
      </c>
    </row>
    <row r="55" spans="1:9">
      <c r="A55" s="2" t="s">
        <v>24</v>
      </c>
      <c r="B55" s="13"/>
      <c r="C55" s="12"/>
      <c r="D55" s="12"/>
      <c r="E55" s="12"/>
    </row>
    <row r="56" spans="1:9">
      <c r="A56" s="2" t="s">
        <v>33</v>
      </c>
      <c r="B56" s="12"/>
      <c r="C56" s="12"/>
      <c r="D56" s="12"/>
      <c r="E56" s="12"/>
    </row>
    <row r="57" spans="1:9">
      <c r="A57" s="2" t="s">
        <v>34</v>
      </c>
      <c r="B57" s="12"/>
      <c r="C57" s="12"/>
      <c r="D57" s="12" t="s">
        <v>152</v>
      </c>
      <c r="E57" s="12" t="s">
        <v>152</v>
      </c>
    </row>
    <row r="58" spans="1:9">
      <c r="A58" s="11" t="s">
        <v>25</v>
      </c>
      <c r="B58" s="12"/>
      <c r="C58" s="12"/>
      <c r="D58" s="12" t="s">
        <v>153</v>
      </c>
      <c r="E58" s="12" t="s">
        <v>154</v>
      </c>
    </row>
    <row r="59" spans="1:9">
      <c r="A59" s="11" t="s">
        <v>26</v>
      </c>
      <c r="B59" s="12"/>
      <c r="C59" s="12"/>
      <c r="D59" s="12">
        <v>-536719</v>
      </c>
      <c r="E59" s="12">
        <v>-505559</v>
      </c>
    </row>
    <row r="60" spans="1:9">
      <c r="D60" s="12">
        <v>-976925</v>
      </c>
      <c r="E60" s="12">
        <v>-709174</v>
      </c>
    </row>
    <row r="62" spans="1:9">
      <c r="E62" s="19" t="s">
        <v>37</v>
      </c>
    </row>
    <row r="63" spans="1:9">
      <c r="A63" s="8" t="s">
        <v>12</v>
      </c>
      <c r="B63" s="3"/>
      <c r="C63" s="20"/>
      <c r="D63" s="20"/>
      <c r="E63" s="20" t="s">
        <v>48</v>
      </c>
      <c r="I63" s="1"/>
    </row>
    <row r="64" spans="1:9">
      <c r="A64" s="2" t="s">
        <v>13</v>
      </c>
      <c r="B64" s="12"/>
      <c r="C64" s="12"/>
      <c r="D64" s="12"/>
      <c r="E64" s="22" t="s">
        <v>50</v>
      </c>
      <c r="G64" s="1"/>
      <c r="H64" s="1"/>
      <c r="I64" s="1"/>
    </row>
    <row r="65" spans="1:9">
      <c r="A65" s="2" t="s">
        <v>14</v>
      </c>
      <c r="B65" s="12"/>
      <c r="C65" s="12"/>
      <c r="D65" s="12"/>
      <c r="E65" s="12" t="s">
        <v>15</v>
      </c>
      <c r="G65" s="1"/>
      <c r="H65" s="1"/>
      <c r="I65" s="1"/>
    </row>
    <row r="66" spans="1:9">
      <c r="A66" s="2" t="s">
        <v>16</v>
      </c>
      <c r="B66" s="12"/>
      <c r="C66" s="12"/>
      <c r="D66" s="12"/>
      <c r="E66" s="22" t="s">
        <v>39</v>
      </c>
      <c r="G66" s="1"/>
      <c r="H66" s="1"/>
      <c r="I66" s="1"/>
    </row>
    <row r="67" spans="1:9">
      <c r="A67" s="2" t="s">
        <v>18</v>
      </c>
      <c r="B67" s="12"/>
      <c r="C67" s="12"/>
      <c r="D67" s="12"/>
      <c r="E67" s="22" t="s">
        <v>40</v>
      </c>
      <c r="G67" s="1"/>
      <c r="H67" s="1"/>
      <c r="I67" s="1"/>
    </row>
    <row r="68" spans="1:9">
      <c r="A68" s="2" t="s">
        <v>20</v>
      </c>
      <c r="B68" s="12"/>
      <c r="C68" s="12"/>
      <c r="D68" s="12"/>
      <c r="E68" s="12" t="s">
        <v>21</v>
      </c>
      <c r="G68" s="1"/>
      <c r="H68" s="1"/>
      <c r="I68" s="1"/>
    </row>
    <row r="69" spans="1:9">
      <c r="A69" s="2" t="s">
        <v>22</v>
      </c>
      <c r="B69" s="12"/>
      <c r="C69" s="12"/>
      <c r="D69" s="12"/>
      <c r="E69" s="12" t="s">
        <v>51</v>
      </c>
      <c r="G69" s="1"/>
      <c r="H69" s="1"/>
      <c r="I69" s="1"/>
    </row>
    <row r="70" spans="1:9">
      <c r="A70" s="2" t="s">
        <v>23</v>
      </c>
      <c r="B70" s="12"/>
      <c r="C70" s="12"/>
      <c r="D70" s="12"/>
      <c r="E70" s="12">
        <v>17</v>
      </c>
      <c r="G70" s="1"/>
      <c r="H70" s="1"/>
      <c r="I70" s="1"/>
    </row>
    <row r="71" spans="1:9">
      <c r="A71" s="2" t="s">
        <v>24</v>
      </c>
      <c r="B71" s="13"/>
      <c r="C71" s="12"/>
      <c r="D71" s="12"/>
      <c r="E71" s="12"/>
      <c r="G71" s="1"/>
      <c r="H71" s="1"/>
      <c r="I71" s="1"/>
    </row>
    <row r="72" spans="1:9">
      <c r="A72" s="2" t="s">
        <v>33</v>
      </c>
      <c r="B72" s="12"/>
      <c r="C72" s="12"/>
      <c r="D72" s="12"/>
      <c r="E72" s="12" t="s">
        <v>153</v>
      </c>
      <c r="G72" s="1"/>
      <c r="H72" s="1"/>
      <c r="I72" s="1"/>
    </row>
    <row r="73" spans="1:9">
      <c r="A73" s="2" t="s">
        <v>34</v>
      </c>
      <c r="B73" s="12"/>
      <c r="C73" s="12"/>
      <c r="D73" s="12"/>
      <c r="E73" s="12" t="s">
        <v>154</v>
      </c>
      <c r="G73" s="1"/>
      <c r="H73" s="1"/>
      <c r="I73" s="1"/>
    </row>
    <row r="74" spans="1:9">
      <c r="A74" s="11" t="s">
        <v>25</v>
      </c>
      <c r="B74" s="12"/>
      <c r="C74" s="12"/>
      <c r="D74" s="12"/>
      <c r="E74" s="12">
        <v>31160</v>
      </c>
      <c r="G74" s="1"/>
      <c r="H74" s="1"/>
      <c r="I74" s="1"/>
    </row>
    <row r="75" spans="1:9">
      <c r="A75" s="11" t="s">
        <v>26</v>
      </c>
      <c r="B75" s="12"/>
      <c r="C75" s="12"/>
      <c r="D75" s="12"/>
      <c r="E75" s="12">
        <v>-3405</v>
      </c>
      <c r="G75" s="1"/>
      <c r="H75" s="1"/>
      <c r="I75" s="1"/>
    </row>
    <row r="76" spans="1:9">
      <c r="G76" s="1"/>
      <c r="H76" s="1"/>
    </row>
  </sheetData>
  <mergeCells count="5">
    <mergeCell ref="D46:E46"/>
    <mergeCell ref="B2:G2"/>
    <mergeCell ref="J2:M2"/>
    <mergeCell ref="B14:E14"/>
    <mergeCell ref="C30:E30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CD8CD7-8CD9-4E11-A052-0E9782A57BB6}">
  <dimension ref="A2:M78"/>
  <sheetViews>
    <sheetView zoomScale="80" zoomScaleNormal="80" workbookViewId="0">
      <selection activeCell="H14" sqref="H14"/>
    </sheetView>
  </sheetViews>
  <sheetFormatPr baseColWidth="10" defaultColWidth="8.83203125" defaultRowHeight="13"/>
  <cols>
    <col min="1" max="1" width="30.1640625" style="5" bestFit="1" customWidth="1"/>
    <col min="2" max="2" width="14.6640625" style="5" bestFit="1" customWidth="1"/>
    <col min="3" max="5" width="14.33203125" style="5" bestFit="1" customWidth="1"/>
    <col min="6" max="6" width="8.83203125" style="5"/>
    <col min="7" max="7" width="14.6640625" style="5" bestFit="1" customWidth="1"/>
    <col min="8" max="8" width="14.6640625" style="5" customWidth="1"/>
    <col min="9" max="9" width="25.5" style="5" bestFit="1" customWidth="1"/>
    <col min="10" max="16384" width="8.83203125" style="5"/>
  </cols>
  <sheetData>
    <row r="2" spans="1:13" ht="16">
      <c r="A2" s="4"/>
      <c r="B2" s="64" t="s">
        <v>36</v>
      </c>
      <c r="C2" s="64"/>
      <c r="D2" s="64"/>
      <c r="E2" s="64"/>
      <c r="F2" s="64"/>
      <c r="G2" s="64"/>
      <c r="H2" s="31"/>
      <c r="I2" s="31"/>
      <c r="J2" s="64" t="s">
        <v>78</v>
      </c>
      <c r="K2" s="64"/>
      <c r="L2" s="64"/>
      <c r="M2" s="64"/>
    </row>
    <row r="3" spans="1:13" ht="14">
      <c r="A3" s="15" t="s">
        <v>173</v>
      </c>
      <c r="B3" s="16" t="s">
        <v>0</v>
      </c>
      <c r="C3" s="16" t="s">
        <v>1</v>
      </c>
      <c r="D3" s="16" t="s">
        <v>2</v>
      </c>
      <c r="E3" s="16" t="s">
        <v>3</v>
      </c>
      <c r="F3" s="17"/>
      <c r="G3" s="18" t="s">
        <v>11</v>
      </c>
      <c r="H3" s="32"/>
      <c r="I3" s="32"/>
      <c r="J3" s="16" t="s">
        <v>0</v>
      </c>
      <c r="K3" s="16" t="s">
        <v>1</v>
      </c>
      <c r="L3" s="16" t="s">
        <v>2</v>
      </c>
      <c r="M3" s="16" t="s">
        <v>3</v>
      </c>
    </row>
    <row r="4" spans="1:13">
      <c r="A4" s="6" t="s">
        <v>4</v>
      </c>
      <c r="B4" s="23">
        <v>84386420</v>
      </c>
      <c r="C4" s="24">
        <v>2316134</v>
      </c>
      <c r="D4" s="23">
        <v>1685399</v>
      </c>
      <c r="E4" s="23">
        <v>1946575</v>
      </c>
      <c r="F4" s="24"/>
      <c r="G4" s="23">
        <v>31324737</v>
      </c>
      <c r="H4" s="23"/>
      <c r="I4" s="23"/>
      <c r="J4" s="28">
        <f>B4/$G$13</f>
        <v>0.8858890738011409</v>
      </c>
      <c r="K4" s="28">
        <f>C4/$G$13</f>
        <v>2.4314786716385546E-2</v>
      </c>
      <c r="L4" s="28">
        <f>D4/$G$13</f>
        <v>1.769332742276979E-2</v>
      </c>
      <c r="M4" s="28">
        <f>E4/$G$13</f>
        <v>2.0435154422174275E-2</v>
      </c>
    </row>
    <row r="5" spans="1:13">
      <c r="A5" s="8" t="s">
        <v>5</v>
      </c>
      <c r="B5" s="62">
        <v>66914057</v>
      </c>
      <c r="C5" s="62">
        <v>1912554</v>
      </c>
      <c r="D5" s="62">
        <v>1489952</v>
      </c>
      <c r="E5" s="62">
        <v>2149907</v>
      </c>
      <c r="F5" s="27"/>
      <c r="G5" s="62">
        <v>69724379</v>
      </c>
      <c r="H5" s="62"/>
      <c r="I5" s="23"/>
      <c r="J5" s="28">
        <f>B5/$G$13</f>
        <v>0.70246411661979202</v>
      </c>
      <c r="K5" s="28">
        <f>C5/$G$13</f>
        <v>2.0078001788139219E-2</v>
      </c>
      <c r="L5" s="28">
        <f t="shared" ref="L5:L6" si="0">D5/$G$13</f>
        <v>1.5641523805467249E-2</v>
      </c>
      <c r="M5" s="28">
        <f t="shared" ref="M5:M6" si="1">E5/$G$13</f>
        <v>2.2569734810276219E-2</v>
      </c>
    </row>
    <row r="6" spans="1:13">
      <c r="A6" s="8" t="s">
        <v>6</v>
      </c>
      <c r="B6" s="62">
        <v>64699572</v>
      </c>
      <c r="C6" s="62">
        <v>1477093</v>
      </c>
      <c r="D6" s="62">
        <v>1340275</v>
      </c>
      <c r="E6" s="62">
        <v>1391858</v>
      </c>
      <c r="F6" s="27"/>
      <c r="G6" s="62">
        <v>25524122</v>
      </c>
      <c r="H6" s="62"/>
      <c r="I6" s="23"/>
      <c r="J6" s="28">
        <f>B6/$G$13</f>
        <v>0.67921644163136952</v>
      </c>
      <c r="K6" s="28">
        <f>C6/$G$13</f>
        <v>1.550652995693085E-2</v>
      </c>
      <c r="L6" s="28">
        <f t="shared" si="0"/>
        <v>1.4070213884992681E-2</v>
      </c>
      <c r="M6" s="28">
        <f t="shared" si="1"/>
        <v>1.4611732485898896E-2</v>
      </c>
    </row>
    <row r="7" spans="1:13">
      <c r="A7" s="8" t="s">
        <v>7</v>
      </c>
      <c r="B7" s="62">
        <v>202429012</v>
      </c>
      <c r="C7" s="62">
        <v>1845522</v>
      </c>
      <c r="D7" s="62"/>
      <c r="E7" s="62"/>
      <c r="F7" s="27"/>
      <c r="G7" s="62">
        <v>209237538</v>
      </c>
      <c r="H7" s="62"/>
      <c r="I7" s="23"/>
      <c r="J7" s="28">
        <f t="shared" ref="J7:J9" si="2">B7/$G$13</f>
        <v>2.1251008154056072</v>
      </c>
      <c r="K7" s="28">
        <f t="shared" ref="K7:K9" si="3">C7/$G$13</f>
        <v>1.9374299505295154E-2</v>
      </c>
      <c r="L7" s="28"/>
      <c r="M7" s="28"/>
    </row>
    <row r="8" spans="1:13">
      <c r="A8" s="8" t="s">
        <v>8</v>
      </c>
      <c r="B8" s="62">
        <v>200386244</v>
      </c>
      <c r="C8" s="62">
        <v>1906068</v>
      </c>
      <c r="D8" s="62"/>
      <c r="E8" s="62"/>
      <c r="F8" s="27"/>
      <c r="G8" s="62">
        <v>208377798</v>
      </c>
      <c r="H8" s="62"/>
      <c r="I8" s="23"/>
      <c r="J8" s="28">
        <f t="shared" si="2"/>
        <v>2.1036558263717007</v>
      </c>
      <c r="K8" s="28">
        <f t="shared" si="3"/>
        <v>2.0009911726578674E-2</v>
      </c>
      <c r="L8" s="28"/>
      <c r="M8" s="28"/>
    </row>
    <row r="9" spans="1:13">
      <c r="A9" s="8" t="s">
        <v>156</v>
      </c>
      <c r="B9" s="62">
        <v>202874970</v>
      </c>
      <c r="C9" s="62">
        <v>1675720</v>
      </c>
      <c r="D9" s="62"/>
      <c r="E9" s="62"/>
      <c r="F9" s="27"/>
      <c r="G9" s="62">
        <v>195160660</v>
      </c>
      <c r="H9" s="62"/>
      <c r="I9" s="23"/>
      <c r="J9" s="28">
        <f t="shared" si="2"/>
        <v>2.1297824847971301</v>
      </c>
      <c r="K9" s="28">
        <f t="shared" si="3"/>
        <v>1.7591717230687684E-2</v>
      </c>
      <c r="L9" s="28"/>
      <c r="M9" s="28"/>
    </row>
    <row r="10" spans="1:13">
      <c r="A10" s="6" t="s">
        <v>9</v>
      </c>
      <c r="B10" s="58"/>
      <c r="C10" s="23">
        <v>849299</v>
      </c>
      <c r="D10" s="23">
        <v>720231</v>
      </c>
      <c r="E10" s="24">
        <v>495821</v>
      </c>
      <c r="F10" s="60"/>
      <c r="G10" s="23">
        <v>39896482</v>
      </c>
      <c r="H10" s="23"/>
      <c r="I10" s="23"/>
      <c r="J10" s="28"/>
      <c r="K10" s="28">
        <f>C10/$G$13</f>
        <v>8.9159452965327252E-3</v>
      </c>
      <c r="L10" s="28">
        <f t="shared" ref="L10:M12" si="4">D10/$G$13</f>
        <v>7.560988764695427E-3</v>
      </c>
      <c r="M10" s="28">
        <f t="shared" si="4"/>
        <v>5.2051314235294667E-3</v>
      </c>
    </row>
    <row r="11" spans="1:13">
      <c r="A11" s="56" t="s">
        <v>10</v>
      </c>
      <c r="B11" s="58"/>
      <c r="C11" s="23">
        <v>676121</v>
      </c>
      <c r="D11" s="23">
        <v>595088</v>
      </c>
      <c r="E11" s="24">
        <v>438334</v>
      </c>
      <c r="F11" s="60"/>
      <c r="G11" s="23">
        <v>38772916</v>
      </c>
      <c r="H11" s="23"/>
      <c r="I11" s="23"/>
      <c r="J11" s="28"/>
      <c r="K11" s="28">
        <f>C11/$G$13</f>
        <v>7.0979217564567992E-3</v>
      </c>
      <c r="L11" s="28">
        <f t="shared" si="4"/>
        <v>6.2472369031672786E-3</v>
      </c>
      <c r="M11" s="28">
        <f t="shared" si="4"/>
        <v>4.6016326000741506E-3</v>
      </c>
    </row>
    <row r="12" spans="1:13">
      <c r="A12" s="7" t="s">
        <v>157</v>
      </c>
      <c r="B12" s="59"/>
      <c r="C12" s="25">
        <v>734415</v>
      </c>
      <c r="D12" s="25">
        <v>661996</v>
      </c>
      <c r="E12" s="26">
        <v>518521</v>
      </c>
      <c r="F12" s="61"/>
      <c r="G12" s="25">
        <v>39287099</v>
      </c>
      <c r="H12" s="23"/>
      <c r="I12" s="23"/>
      <c r="J12" s="29"/>
      <c r="K12" s="29">
        <f>C12/$G$13</f>
        <v>7.7098924700877806E-3</v>
      </c>
      <c r="L12" s="29">
        <f t="shared" si="4"/>
        <v>6.9496374333697306E-3</v>
      </c>
      <c r="M12" s="29">
        <f t="shared" si="4"/>
        <v>5.4434361409862082E-3</v>
      </c>
    </row>
    <row r="13" spans="1:13">
      <c r="A13" s="6" t="s">
        <v>28</v>
      </c>
      <c r="B13" s="27">
        <f>AVERAGE(B4:B12)</f>
        <v>136948379.16666666</v>
      </c>
      <c r="C13" s="27">
        <f>AVERAGE(C4:C12)</f>
        <v>1488102.888888889</v>
      </c>
      <c r="D13" s="27">
        <f>AVERAGE(D4:D12)</f>
        <v>1082156.8333333333</v>
      </c>
      <c r="E13" s="27">
        <f>AVERAGE(E4:E12)</f>
        <v>1156836</v>
      </c>
      <c r="F13" s="24"/>
      <c r="G13" s="30">
        <f>AVERAGE(G4:G12)</f>
        <v>95256192.333333328</v>
      </c>
      <c r="H13" s="30"/>
      <c r="I13" s="30"/>
      <c r="J13" s="28">
        <f>AVERAGE(J4:J12)</f>
        <v>1.4376847931044567</v>
      </c>
      <c r="K13" s="28">
        <f>AVERAGE(K4:K12)</f>
        <v>1.5622111827454935E-2</v>
      </c>
      <c r="L13" s="28">
        <f>AVERAGE(L4:L12)</f>
        <v>1.1360488035743693E-2</v>
      </c>
      <c r="M13" s="28">
        <f>AVERAGE(M4:M12)</f>
        <v>1.2144470313823201E-2</v>
      </c>
    </row>
    <row r="14" spans="1:13">
      <c r="A14" s="6" t="s">
        <v>29</v>
      </c>
      <c r="B14" s="27">
        <f>STDEV(B4:B12)</f>
        <v>71478454.543394819</v>
      </c>
      <c r="C14" s="27">
        <f>STDEV(C4:C12)</f>
        <v>595712.7401295118</v>
      </c>
      <c r="D14" s="27">
        <f>STDEV(D4:D12)</f>
        <v>477825.17319011834</v>
      </c>
      <c r="E14" s="27">
        <f>STDEV(E4:E12)</f>
        <v>777913.23849128571</v>
      </c>
      <c r="F14" s="24"/>
      <c r="G14" s="27">
        <f>STDEV(G4:G12)</f>
        <v>82733314.810708046</v>
      </c>
      <c r="H14" s="27"/>
      <c r="I14" s="27"/>
      <c r="J14" s="28">
        <f>STDEV(J4:J12)</f>
        <v>0.75038118564793965</v>
      </c>
      <c r="K14" s="28">
        <f>STDEV(K4:K12)</f>
        <v>6.2537954282794938E-3</v>
      </c>
      <c r="L14" s="28">
        <f>STDEV(L4:L12)</f>
        <v>5.0162111405634207E-3</v>
      </c>
      <c r="M14" s="28">
        <f>STDEV(M4:M12)</f>
        <v>8.1665372028424891E-3</v>
      </c>
    </row>
    <row r="15" spans="1:13" ht="14" thickBot="1">
      <c r="B15" s="24"/>
      <c r="C15" s="24"/>
      <c r="D15" s="24"/>
      <c r="E15" s="24"/>
      <c r="J15" s="28"/>
      <c r="K15" s="28"/>
      <c r="L15" s="28"/>
      <c r="M15" s="28"/>
    </row>
    <row r="16" spans="1:13">
      <c r="A16" s="35"/>
      <c r="B16" s="65" t="s">
        <v>77</v>
      </c>
      <c r="C16" s="65"/>
      <c r="D16" s="65"/>
      <c r="E16" s="66"/>
      <c r="F16" s="9"/>
      <c r="G16" s="10"/>
      <c r="H16" s="10"/>
    </row>
    <row r="17" spans="1:9">
      <c r="A17" s="36" t="s">
        <v>12</v>
      </c>
      <c r="B17" s="53" t="s">
        <v>27</v>
      </c>
      <c r="C17" s="53" t="s">
        <v>30</v>
      </c>
      <c r="D17" s="53" t="s">
        <v>31</v>
      </c>
      <c r="E17" s="57" t="s">
        <v>32</v>
      </c>
    </row>
    <row r="18" spans="1:9">
      <c r="A18" s="38" t="s">
        <v>13</v>
      </c>
      <c r="B18" s="39">
        <v>0.27210000000000001</v>
      </c>
      <c r="C18" s="39" t="s">
        <v>160</v>
      </c>
      <c r="D18" s="39">
        <v>4.0000000000000002E-4</v>
      </c>
      <c r="E18" s="40">
        <v>4.0000000000000002E-4</v>
      </c>
    </row>
    <row r="19" spans="1:9">
      <c r="A19" s="41" t="s">
        <v>14</v>
      </c>
      <c r="B19" s="42" t="s">
        <v>15</v>
      </c>
      <c r="C19" s="42" t="s">
        <v>15</v>
      </c>
      <c r="D19" s="42" t="s">
        <v>15</v>
      </c>
      <c r="E19" s="43" t="s">
        <v>15</v>
      </c>
      <c r="G19" s="24"/>
      <c r="H19" s="24"/>
    </row>
    <row r="20" spans="1:9">
      <c r="A20" s="38" t="s">
        <v>16</v>
      </c>
      <c r="B20" s="39" t="s">
        <v>39</v>
      </c>
      <c r="C20" s="39" t="s">
        <v>161</v>
      </c>
      <c r="D20" s="39" t="s">
        <v>56</v>
      </c>
      <c r="E20" s="40" t="s">
        <v>56</v>
      </c>
    </row>
    <row r="21" spans="1:9">
      <c r="A21" s="38" t="s">
        <v>18</v>
      </c>
      <c r="B21" s="39" t="s">
        <v>40</v>
      </c>
      <c r="C21" s="39" t="s">
        <v>19</v>
      </c>
      <c r="D21" s="39" t="s">
        <v>19</v>
      </c>
      <c r="E21" s="40" t="s">
        <v>19</v>
      </c>
    </row>
    <row r="22" spans="1:9">
      <c r="A22" s="41" t="s">
        <v>20</v>
      </c>
      <c r="B22" s="42" t="s">
        <v>21</v>
      </c>
      <c r="C22" s="42" t="s">
        <v>21</v>
      </c>
      <c r="D22" s="42" t="s">
        <v>21</v>
      </c>
      <c r="E22" s="43" t="s">
        <v>21</v>
      </c>
    </row>
    <row r="23" spans="1:9">
      <c r="A23" s="41" t="s">
        <v>22</v>
      </c>
      <c r="B23" s="42" t="s">
        <v>182</v>
      </c>
      <c r="C23" s="42" t="s">
        <v>184</v>
      </c>
      <c r="D23" s="42" t="s">
        <v>164</v>
      </c>
      <c r="E23" s="43" t="s">
        <v>164</v>
      </c>
    </row>
    <row r="24" spans="1:9">
      <c r="A24" s="41" t="s">
        <v>23</v>
      </c>
      <c r="B24" s="42">
        <v>17</v>
      </c>
      <c r="C24" s="42">
        <v>0</v>
      </c>
      <c r="D24" s="42">
        <v>0</v>
      </c>
      <c r="E24" s="43">
        <v>0</v>
      </c>
    </row>
    <row r="25" spans="1:9">
      <c r="A25" s="41" t="s">
        <v>24</v>
      </c>
      <c r="B25" s="42"/>
      <c r="C25" s="42"/>
      <c r="D25" s="42"/>
      <c r="E25" s="43"/>
    </row>
    <row r="26" spans="1:9">
      <c r="A26" s="41" t="s">
        <v>33</v>
      </c>
      <c r="B26" s="42" t="s">
        <v>183</v>
      </c>
      <c r="C26" s="42" t="s">
        <v>183</v>
      </c>
      <c r="D26" s="42" t="s">
        <v>183</v>
      </c>
      <c r="E26" s="43" t="s">
        <v>183</v>
      </c>
    </row>
    <row r="27" spans="1:9">
      <c r="A27" s="41" t="s">
        <v>34</v>
      </c>
      <c r="B27" s="42" t="s">
        <v>171</v>
      </c>
      <c r="C27" s="42" t="s">
        <v>185</v>
      </c>
      <c r="D27" s="42" t="s">
        <v>162</v>
      </c>
      <c r="E27" s="43" t="s">
        <v>186</v>
      </c>
    </row>
    <row r="28" spans="1:9">
      <c r="A28" s="44" t="s">
        <v>25</v>
      </c>
      <c r="B28" s="42">
        <v>102489850</v>
      </c>
      <c r="C28" s="42">
        <v>-38220762</v>
      </c>
      <c r="D28" s="42">
        <v>-38866229</v>
      </c>
      <c r="E28" s="43">
        <v>-38941293</v>
      </c>
    </row>
    <row r="29" spans="1:9" ht="14" thickBot="1">
      <c r="A29" s="45" t="s">
        <v>26</v>
      </c>
      <c r="B29" s="46">
        <v>30757988</v>
      </c>
      <c r="C29" s="46">
        <v>-38552684</v>
      </c>
      <c r="D29" s="46">
        <v>-38934131</v>
      </c>
      <c r="E29" s="47">
        <v>-39113363</v>
      </c>
      <c r="I29" s="2"/>
    </row>
    <row r="30" spans="1:9">
      <c r="A30" s="2"/>
      <c r="I30" s="2"/>
    </row>
    <row r="31" spans="1:9">
      <c r="A31" s="2"/>
      <c r="B31" s="1"/>
    </row>
    <row r="32" spans="1:9">
      <c r="C32" s="63" t="s">
        <v>37</v>
      </c>
      <c r="D32" s="63"/>
      <c r="E32" s="63"/>
    </row>
    <row r="33" spans="1:5">
      <c r="A33" s="8" t="s">
        <v>12</v>
      </c>
      <c r="B33" s="3"/>
      <c r="C33" s="20" t="s">
        <v>38</v>
      </c>
      <c r="D33" s="20" t="s">
        <v>43</v>
      </c>
      <c r="E33" s="20" t="s">
        <v>45</v>
      </c>
    </row>
    <row r="34" spans="1:5">
      <c r="A34" s="2" t="s">
        <v>13</v>
      </c>
      <c r="B34" s="12"/>
      <c r="C34" s="22">
        <v>4.0000000000000002E-4</v>
      </c>
      <c r="D34" s="22">
        <v>2.2000000000000001E-3</v>
      </c>
      <c r="E34" s="1">
        <v>2.2000000000000001E-3</v>
      </c>
    </row>
    <row r="35" spans="1:5">
      <c r="A35" s="2" t="s">
        <v>14</v>
      </c>
      <c r="B35" s="12"/>
      <c r="C35" s="12" t="s">
        <v>15</v>
      </c>
      <c r="D35" s="12" t="s">
        <v>15</v>
      </c>
      <c r="E35" s="1" t="s">
        <v>15</v>
      </c>
    </row>
    <row r="36" spans="1:5">
      <c r="A36" s="2" t="s">
        <v>16</v>
      </c>
      <c r="B36" s="12"/>
      <c r="C36" s="22" t="s">
        <v>56</v>
      </c>
      <c r="D36" s="22" t="s">
        <v>17</v>
      </c>
      <c r="E36" s="1" t="s">
        <v>17</v>
      </c>
    </row>
    <row r="37" spans="1:5">
      <c r="A37" s="2" t="s">
        <v>18</v>
      </c>
      <c r="B37" s="12"/>
      <c r="C37" s="22" t="s">
        <v>19</v>
      </c>
      <c r="D37" s="22" t="s">
        <v>19</v>
      </c>
      <c r="E37" s="1" t="s">
        <v>19</v>
      </c>
    </row>
    <row r="38" spans="1:5">
      <c r="A38" s="2" t="s">
        <v>20</v>
      </c>
      <c r="B38" s="12"/>
      <c r="C38" s="12" t="s">
        <v>21</v>
      </c>
      <c r="D38" s="12" t="s">
        <v>21</v>
      </c>
      <c r="E38" s="1" t="s">
        <v>21</v>
      </c>
    </row>
    <row r="39" spans="1:5">
      <c r="A39" s="2" t="s">
        <v>22</v>
      </c>
      <c r="B39" s="12"/>
      <c r="C39" s="12" t="s">
        <v>187</v>
      </c>
      <c r="D39" s="12" t="s">
        <v>172</v>
      </c>
      <c r="E39" s="1" t="s">
        <v>172</v>
      </c>
    </row>
    <row r="40" spans="1:5">
      <c r="A40" s="2" t="s">
        <v>23</v>
      </c>
      <c r="B40" s="12"/>
      <c r="C40" s="12">
        <v>0</v>
      </c>
      <c r="D40" s="12">
        <v>0</v>
      </c>
      <c r="E40" s="1">
        <v>0</v>
      </c>
    </row>
    <row r="41" spans="1:5">
      <c r="A41" s="2" t="s">
        <v>24</v>
      </c>
      <c r="B41" s="13"/>
      <c r="E41" s="1"/>
    </row>
    <row r="42" spans="1:5">
      <c r="A42" s="2" t="s">
        <v>33</v>
      </c>
      <c r="B42" s="12"/>
      <c r="C42" s="12" t="s">
        <v>171</v>
      </c>
      <c r="D42" s="12" t="s">
        <v>171</v>
      </c>
      <c r="E42" s="1"/>
    </row>
    <row r="43" spans="1:5">
      <c r="A43" s="2" t="s">
        <v>34</v>
      </c>
      <c r="B43" s="12"/>
      <c r="C43" s="12" t="s">
        <v>185</v>
      </c>
      <c r="D43" s="12" t="s">
        <v>162</v>
      </c>
      <c r="E43" s="1" t="s">
        <v>171</v>
      </c>
    </row>
    <row r="44" spans="1:5">
      <c r="A44" s="11" t="s">
        <v>25</v>
      </c>
      <c r="B44" s="12"/>
      <c r="C44" s="12">
        <v>-140710612</v>
      </c>
      <c r="D44" s="12">
        <v>-141356079</v>
      </c>
      <c r="E44" s="1" t="s">
        <v>186</v>
      </c>
    </row>
    <row r="45" spans="1:5">
      <c r="A45" s="11" t="s">
        <v>26</v>
      </c>
      <c r="B45" s="12"/>
      <c r="C45" s="12">
        <v>-140890205</v>
      </c>
      <c r="D45" s="12">
        <v>-141246089</v>
      </c>
      <c r="E45" s="1">
        <v>-141431143</v>
      </c>
    </row>
    <row r="46" spans="1:5">
      <c r="E46" s="1">
        <v>-141092212</v>
      </c>
    </row>
    <row r="48" spans="1:5">
      <c r="D48" s="63" t="s">
        <v>37</v>
      </c>
      <c r="E48" s="63"/>
    </row>
    <row r="49" spans="1:5">
      <c r="A49" s="8" t="s">
        <v>12</v>
      </c>
      <c r="B49" s="3"/>
      <c r="C49" s="20"/>
      <c r="D49" s="20" t="s">
        <v>46</v>
      </c>
      <c r="E49" s="20" t="s">
        <v>47</v>
      </c>
    </row>
    <row r="50" spans="1:5">
      <c r="A50" s="2" t="s">
        <v>13</v>
      </c>
      <c r="B50" s="12"/>
      <c r="C50" s="12"/>
      <c r="D50" s="22">
        <v>0.1135</v>
      </c>
      <c r="E50" s="22">
        <v>0.38840000000000002</v>
      </c>
    </row>
    <row r="51" spans="1:5">
      <c r="A51" s="2" t="s">
        <v>14</v>
      </c>
      <c r="B51" s="12"/>
      <c r="C51" s="12"/>
      <c r="D51" s="12" t="s">
        <v>15</v>
      </c>
      <c r="E51" s="12" t="s">
        <v>15</v>
      </c>
    </row>
    <row r="52" spans="1:5">
      <c r="A52" s="2" t="s">
        <v>16</v>
      </c>
      <c r="B52" s="12"/>
      <c r="C52" s="12"/>
      <c r="D52" s="22" t="s">
        <v>39</v>
      </c>
      <c r="E52" s="22" t="s">
        <v>39</v>
      </c>
    </row>
    <row r="53" spans="1:5">
      <c r="A53" s="2" t="s">
        <v>18</v>
      </c>
      <c r="B53" s="12"/>
      <c r="C53" s="12"/>
      <c r="D53" s="22" t="s">
        <v>40</v>
      </c>
      <c r="E53" s="22" t="s">
        <v>40</v>
      </c>
    </row>
    <row r="54" spans="1:5">
      <c r="A54" s="2" t="s">
        <v>20</v>
      </c>
      <c r="B54" s="12"/>
      <c r="C54" s="12"/>
      <c r="D54" s="12" t="s">
        <v>21</v>
      </c>
      <c r="E54" s="12" t="s">
        <v>21</v>
      </c>
    </row>
    <row r="55" spans="1:5">
      <c r="A55" s="2" t="s">
        <v>22</v>
      </c>
      <c r="B55" s="12"/>
      <c r="C55" s="12"/>
      <c r="D55" s="12" t="s">
        <v>188</v>
      </c>
      <c r="E55" s="12" t="s">
        <v>189</v>
      </c>
    </row>
    <row r="56" spans="1:5">
      <c r="A56" s="2" t="s">
        <v>23</v>
      </c>
      <c r="B56" s="12"/>
      <c r="C56" s="12"/>
      <c r="D56" s="12">
        <v>13</v>
      </c>
      <c r="E56" s="12">
        <v>19</v>
      </c>
    </row>
    <row r="57" spans="1:5">
      <c r="A57" s="2" t="s">
        <v>24</v>
      </c>
      <c r="B57" s="13"/>
      <c r="C57" s="12"/>
      <c r="D57" s="12"/>
      <c r="E57" s="12"/>
    </row>
    <row r="58" spans="1:5">
      <c r="A58" s="2" t="s">
        <v>33</v>
      </c>
      <c r="B58" s="12"/>
      <c r="C58" s="12"/>
      <c r="D58" s="12" t="s">
        <v>185</v>
      </c>
      <c r="E58" s="12" t="s">
        <v>185</v>
      </c>
    </row>
    <row r="59" spans="1:5">
      <c r="A59" s="2" t="s">
        <v>34</v>
      </c>
      <c r="B59" s="12"/>
      <c r="C59" s="12"/>
      <c r="D59" s="12" t="s">
        <v>162</v>
      </c>
      <c r="E59" s="12" t="s">
        <v>186</v>
      </c>
    </row>
    <row r="60" spans="1:5">
      <c r="A60" s="11" t="s">
        <v>25</v>
      </c>
      <c r="B60" s="12"/>
      <c r="C60" s="12"/>
      <c r="D60" s="12">
        <v>-645467</v>
      </c>
      <c r="E60" s="12">
        <v>-720531</v>
      </c>
    </row>
    <row r="61" spans="1:5">
      <c r="A61" s="11" t="s">
        <v>26</v>
      </c>
      <c r="B61" s="12"/>
      <c r="C61" s="12"/>
      <c r="D61" s="12">
        <v>-345508</v>
      </c>
      <c r="E61" s="12">
        <v>-289972</v>
      </c>
    </row>
    <row r="64" spans="1:5">
      <c r="E64" s="19" t="s">
        <v>37</v>
      </c>
    </row>
    <row r="65" spans="1:9">
      <c r="A65" s="8" t="s">
        <v>12</v>
      </c>
      <c r="B65" s="3"/>
      <c r="C65" s="20"/>
      <c r="D65" s="20"/>
      <c r="E65" s="20" t="s">
        <v>48</v>
      </c>
      <c r="I65" s="1"/>
    </row>
    <row r="66" spans="1:9">
      <c r="A66" s="2" t="s">
        <v>13</v>
      </c>
      <c r="B66" s="12"/>
      <c r="C66" s="12"/>
      <c r="D66" s="12"/>
      <c r="E66" s="22">
        <v>0.81820000000000004</v>
      </c>
      <c r="G66" s="1"/>
      <c r="H66" s="1"/>
      <c r="I66" s="1"/>
    </row>
    <row r="67" spans="1:9">
      <c r="A67" s="2" t="s">
        <v>14</v>
      </c>
      <c r="B67" s="12"/>
      <c r="C67" s="12"/>
      <c r="D67" s="12"/>
      <c r="E67" s="12" t="s">
        <v>15</v>
      </c>
      <c r="G67" s="1"/>
      <c r="H67" s="1"/>
      <c r="I67" s="1"/>
    </row>
    <row r="68" spans="1:9">
      <c r="A68" s="2" t="s">
        <v>16</v>
      </c>
      <c r="B68" s="12"/>
      <c r="C68" s="12"/>
      <c r="D68" s="12"/>
      <c r="E68" s="22" t="s">
        <v>39</v>
      </c>
      <c r="G68" s="1"/>
      <c r="H68" s="1"/>
      <c r="I68" s="1"/>
    </row>
    <row r="69" spans="1:9">
      <c r="A69" s="2" t="s">
        <v>18</v>
      </c>
      <c r="B69" s="12"/>
      <c r="C69" s="12"/>
      <c r="D69" s="12"/>
      <c r="E69" s="22" t="s">
        <v>40</v>
      </c>
      <c r="G69" s="1"/>
      <c r="H69" s="1"/>
      <c r="I69" s="1"/>
    </row>
    <row r="70" spans="1:9">
      <c r="A70" s="2" t="s">
        <v>20</v>
      </c>
      <c r="B70" s="12"/>
      <c r="C70" s="12"/>
      <c r="D70" s="12"/>
      <c r="E70" s="12" t="s">
        <v>21</v>
      </c>
      <c r="G70" s="1"/>
      <c r="H70" s="1"/>
      <c r="I70" s="1"/>
    </row>
    <row r="71" spans="1:9">
      <c r="A71" s="2" t="s">
        <v>22</v>
      </c>
      <c r="B71" s="12"/>
      <c r="C71" s="12"/>
      <c r="D71" s="12"/>
      <c r="E71" s="12" t="s">
        <v>142</v>
      </c>
      <c r="G71" s="1"/>
      <c r="H71" s="1"/>
      <c r="I71" s="1"/>
    </row>
    <row r="72" spans="1:9">
      <c r="A72" s="2" t="s">
        <v>23</v>
      </c>
      <c r="B72" s="12"/>
      <c r="C72" s="12"/>
      <c r="D72" s="12"/>
      <c r="E72" s="12">
        <v>16</v>
      </c>
      <c r="G72" s="1"/>
      <c r="H72" s="1"/>
      <c r="I72" s="1"/>
    </row>
    <row r="73" spans="1:9">
      <c r="A73" s="2" t="s">
        <v>24</v>
      </c>
      <c r="B73" s="13"/>
      <c r="C73" s="12"/>
      <c r="D73" s="12"/>
      <c r="E73" s="12"/>
      <c r="G73" s="1"/>
      <c r="H73" s="1"/>
      <c r="I73" s="1"/>
    </row>
    <row r="74" spans="1:9">
      <c r="A74" s="2" t="s">
        <v>33</v>
      </c>
      <c r="B74" s="12"/>
      <c r="C74" s="12"/>
      <c r="D74" s="12"/>
      <c r="E74" s="12" t="s">
        <v>162</v>
      </c>
      <c r="G74" s="1"/>
      <c r="H74" s="1"/>
      <c r="I74" s="1"/>
    </row>
    <row r="75" spans="1:9">
      <c r="A75" s="2" t="s">
        <v>34</v>
      </c>
      <c r="B75" s="12"/>
      <c r="C75" s="12"/>
      <c r="D75" s="12"/>
      <c r="E75" s="12" t="s">
        <v>186</v>
      </c>
      <c r="G75" s="1"/>
      <c r="H75" s="1"/>
      <c r="I75" s="1"/>
    </row>
    <row r="76" spans="1:9">
      <c r="A76" s="11" t="s">
        <v>25</v>
      </c>
      <c r="B76" s="12"/>
      <c r="C76" s="12"/>
      <c r="D76" s="12"/>
      <c r="E76" s="12">
        <v>-75064</v>
      </c>
      <c r="G76" s="1"/>
      <c r="H76" s="1"/>
      <c r="I76" s="1"/>
    </row>
    <row r="77" spans="1:9">
      <c r="A77" s="11" t="s">
        <v>26</v>
      </c>
      <c r="B77" s="12"/>
      <c r="C77" s="12"/>
      <c r="D77" s="12"/>
      <c r="E77" s="12">
        <v>-98681</v>
      </c>
      <c r="G77" s="1"/>
      <c r="H77" s="1"/>
      <c r="I77" s="1"/>
    </row>
    <row r="78" spans="1:9">
      <c r="G78" s="1"/>
      <c r="H78" s="1"/>
    </row>
  </sheetData>
  <mergeCells count="5">
    <mergeCell ref="D48:E48"/>
    <mergeCell ref="B2:G2"/>
    <mergeCell ref="J2:M2"/>
    <mergeCell ref="B16:E16"/>
    <mergeCell ref="C32:E3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887FDC-10D3-40B1-98AF-52E114E2C6D5}">
  <dimension ref="A2:M78"/>
  <sheetViews>
    <sheetView zoomScale="80" zoomScaleNormal="80" workbookViewId="0">
      <selection activeCell="H20" sqref="H20"/>
    </sheetView>
  </sheetViews>
  <sheetFormatPr baseColWidth="10" defaultColWidth="8.83203125" defaultRowHeight="13"/>
  <cols>
    <col min="1" max="1" width="30.1640625" style="5" bestFit="1" customWidth="1"/>
    <col min="2" max="2" width="14.6640625" style="5" bestFit="1" customWidth="1"/>
    <col min="3" max="5" width="14.33203125" style="5" bestFit="1" customWidth="1"/>
    <col min="6" max="6" width="8.83203125" style="5"/>
    <col min="7" max="7" width="14.6640625" style="5" bestFit="1" customWidth="1"/>
    <col min="8" max="8" width="14.6640625" style="5" customWidth="1"/>
    <col min="9" max="9" width="25.5" style="5" bestFit="1" customWidth="1"/>
    <col min="10" max="16384" width="8.83203125" style="5"/>
  </cols>
  <sheetData>
    <row r="2" spans="1:13" ht="16">
      <c r="A2" s="4"/>
      <c r="B2" s="64" t="s">
        <v>36</v>
      </c>
      <c r="C2" s="64"/>
      <c r="D2" s="64"/>
      <c r="E2" s="64"/>
      <c r="F2" s="64"/>
      <c r="G2" s="64"/>
      <c r="H2" s="31"/>
      <c r="I2" s="31"/>
      <c r="J2" s="64" t="s">
        <v>78</v>
      </c>
      <c r="K2" s="64"/>
      <c r="L2" s="64"/>
      <c r="M2" s="64"/>
    </row>
    <row r="3" spans="1:13" ht="14">
      <c r="A3" s="15" t="s">
        <v>173</v>
      </c>
      <c r="B3" s="16" t="s">
        <v>0</v>
      </c>
      <c r="C3" s="16" t="s">
        <v>1</v>
      </c>
      <c r="D3" s="16" t="s">
        <v>2</v>
      </c>
      <c r="E3" s="16" t="s">
        <v>3</v>
      </c>
      <c r="F3" s="17"/>
      <c r="G3" s="18" t="s">
        <v>11</v>
      </c>
      <c r="H3" s="32"/>
      <c r="I3" s="32"/>
      <c r="J3" s="16" t="s">
        <v>0</v>
      </c>
      <c r="K3" s="16" t="s">
        <v>1</v>
      </c>
      <c r="L3" s="16" t="s">
        <v>2</v>
      </c>
      <c r="M3" s="16" t="s">
        <v>3</v>
      </c>
    </row>
    <row r="4" spans="1:13">
      <c r="A4" s="6" t="s">
        <v>4</v>
      </c>
      <c r="B4" s="23">
        <v>1732684</v>
      </c>
      <c r="C4" s="24">
        <v>582243</v>
      </c>
      <c r="D4" s="23">
        <v>565747</v>
      </c>
      <c r="E4" s="23">
        <v>475991</v>
      </c>
      <c r="F4" s="24"/>
      <c r="G4" s="23">
        <v>1671749</v>
      </c>
      <c r="H4" s="23"/>
      <c r="I4" s="23"/>
      <c r="J4" s="28">
        <f t="shared" ref="J4:M5" si="0">B4/$G$13</f>
        <v>0.30579975975525597</v>
      </c>
      <c r="K4" s="28">
        <f t="shared" si="0"/>
        <v>0.10275951617212342</v>
      </c>
      <c r="L4" s="28">
        <f t="shared" si="0"/>
        <v>9.9848152740059232E-2</v>
      </c>
      <c r="M4" s="28">
        <f t="shared" si="0"/>
        <v>8.4007201224033948E-2</v>
      </c>
    </row>
    <row r="5" spans="1:13">
      <c r="A5" s="6" t="s">
        <v>5</v>
      </c>
      <c r="B5" s="23">
        <v>1496560</v>
      </c>
      <c r="C5" s="23">
        <v>492097</v>
      </c>
      <c r="D5" s="23">
        <v>300739</v>
      </c>
      <c r="E5" s="23">
        <v>342345</v>
      </c>
      <c r="F5" s="24"/>
      <c r="G5" s="23">
        <v>3785968</v>
      </c>
      <c r="H5" s="23"/>
      <c r="I5" s="23"/>
      <c r="J5" s="28">
        <f t="shared" si="0"/>
        <v>0.26412645840749138</v>
      </c>
      <c r="K5" s="28">
        <f t="shared" si="0"/>
        <v>8.6849733925102438E-2</v>
      </c>
      <c r="L5" s="28">
        <f t="shared" si="0"/>
        <v>5.3077141561321005E-2</v>
      </c>
      <c r="M5" s="28">
        <f t="shared" si="0"/>
        <v>6.0420145135185122E-2</v>
      </c>
    </row>
    <row r="6" spans="1:13">
      <c r="A6" s="8" t="s">
        <v>6</v>
      </c>
      <c r="B6" s="62">
        <v>1603778</v>
      </c>
      <c r="C6" s="62">
        <v>653078</v>
      </c>
      <c r="D6" s="62">
        <v>370368</v>
      </c>
      <c r="E6" s="62"/>
      <c r="F6" s="27"/>
      <c r="G6" s="62">
        <v>1489458</v>
      </c>
      <c r="H6" s="62"/>
      <c r="I6" s="23"/>
      <c r="J6" s="28">
        <f>B6/$G$13</f>
        <v>0.28304926178158563</v>
      </c>
      <c r="K6" s="28">
        <f>C6/$G$13</f>
        <v>0.11526111830053434</v>
      </c>
      <c r="L6" s="28">
        <f>D6/$G$13</f>
        <v>6.5365897890806768E-2</v>
      </c>
      <c r="M6" s="28"/>
    </row>
    <row r="7" spans="1:13">
      <c r="A7" s="8" t="s">
        <v>7</v>
      </c>
      <c r="B7" s="62">
        <v>8452691</v>
      </c>
      <c r="C7" s="62">
        <v>2031116</v>
      </c>
      <c r="D7" s="62"/>
      <c r="E7" s="62"/>
      <c r="F7" s="27"/>
      <c r="G7" s="62">
        <v>11990126</v>
      </c>
      <c r="H7" s="62"/>
      <c r="I7" s="23"/>
      <c r="J7" s="28">
        <f t="shared" ref="J7:J9" si="1">B7/$G$13</f>
        <v>1.4918074369506582</v>
      </c>
      <c r="K7" s="28">
        <f t="shared" ref="K7:K9" si="2">C7/$G$13</f>
        <v>0.35846974106937934</v>
      </c>
      <c r="L7" s="28"/>
      <c r="M7" s="28"/>
    </row>
    <row r="8" spans="1:13">
      <c r="A8" s="8" t="s">
        <v>8</v>
      </c>
      <c r="B8" s="62">
        <v>9614270</v>
      </c>
      <c r="C8" s="62">
        <v>2013760</v>
      </c>
      <c r="D8" s="62"/>
      <c r="E8" s="62"/>
      <c r="F8" s="27"/>
      <c r="G8" s="62">
        <v>17243080</v>
      </c>
      <c r="H8" s="62"/>
      <c r="I8" s="23"/>
      <c r="J8" s="28">
        <f t="shared" si="1"/>
        <v>1.6968134156154062</v>
      </c>
      <c r="K8" s="28">
        <f t="shared" si="2"/>
        <v>0.35540659705101696</v>
      </c>
      <c r="L8" s="28"/>
      <c r="M8" s="28"/>
    </row>
    <row r="9" spans="1:13">
      <c r="A9" s="8" t="s">
        <v>156</v>
      </c>
      <c r="B9" s="62">
        <v>12248093</v>
      </c>
      <c r="C9" s="62">
        <v>1890327</v>
      </c>
      <c r="D9" s="62"/>
      <c r="E9" s="27"/>
      <c r="F9" s="27"/>
      <c r="G9" s="62">
        <v>8718187</v>
      </c>
      <c r="H9" s="62"/>
      <c r="I9" s="23"/>
      <c r="J9" s="28">
        <f t="shared" si="1"/>
        <v>2.1616543448545911</v>
      </c>
      <c r="K9" s="28">
        <f t="shared" si="2"/>
        <v>0.33362202366898625</v>
      </c>
      <c r="L9" s="28"/>
      <c r="M9" s="28"/>
    </row>
    <row r="10" spans="1:13">
      <c r="A10" s="6" t="s">
        <v>9</v>
      </c>
      <c r="B10" s="23"/>
      <c r="C10" s="23">
        <v>448331</v>
      </c>
      <c r="D10" s="23">
        <v>644732</v>
      </c>
      <c r="E10" s="24">
        <v>132062</v>
      </c>
      <c r="F10" s="24"/>
      <c r="G10" s="23">
        <v>2045013</v>
      </c>
      <c r="H10" s="23"/>
      <c r="I10" s="23"/>
      <c r="J10" s="28"/>
      <c r="K10" s="28">
        <f t="shared" ref="K10:L12" si="3">C10/$G$13</f>
        <v>7.9125513994954447E-2</v>
      </c>
      <c r="L10" s="28">
        <f t="shared" si="3"/>
        <v>0.11378814065722641</v>
      </c>
      <c r="M10" s="28">
        <f t="shared" ref="M10:M12" si="4">E10/$G$13</f>
        <v>2.330749742757399E-2</v>
      </c>
    </row>
    <row r="11" spans="1:13">
      <c r="A11" s="56" t="s">
        <v>10</v>
      </c>
      <c r="B11" s="52"/>
      <c r="C11" s="52">
        <v>339345</v>
      </c>
      <c r="D11" s="52">
        <v>249508</v>
      </c>
      <c r="E11" s="33">
        <v>113899</v>
      </c>
      <c r="F11" s="33"/>
      <c r="G11" s="52">
        <v>1997202</v>
      </c>
      <c r="H11" s="23"/>
      <c r="I11" s="23"/>
      <c r="J11" s="28"/>
      <c r="K11" s="28">
        <f t="shared" si="3"/>
        <v>5.9890677973679751E-2</v>
      </c>
      <c r="L11" s="28">
        <f t="shared" si="3"/>
        <v>4.4035430844293823E-2</v>
      </c>
      <c r="M11" s="28">
        <f t="shared" si="4"/>
        <v>2.0101926742766653E-2</v>
      </c>
    </row>
    <row r="12" spans="1:13">
      <c r="A12" s="7" t="s">
        <v>157</v>
      </c>
      <c r="B12" s="25"/>
      <c r="C12" s="25">
        <v>340827</v>
      </c>
      <c r="D12" s="25">
        <v>491777</v>
      </c>
      <c r="E12" s="26">
        <v>119151</v>
      </c>
      <c r="F12" s="26"/>
      <c r="G12" s="25">
        <v>2053881</v>
      </c>
      <c r="H12" s="23"/>
      <c r="I12" s="23"/>
      <c r="J12" s="29"/>
      <c r="K12" s="29">
        <f t="shared" si="3"/>
        <v>6.0152234751463404E-2</v>
      </c>
      <c r="L12" s="29">
        <f t="shared" si="3"/>
        <v>8.6793257427875192E-2</v>
      </c>
      <c r="M12" s="29">
        <f t="shared" si="4"/>
        <v>2.1028847253508721E-2</v>
      </c>
    </row>
    <row r="13" spans="1:13">
      <c r="A13" s="6" t="s">
        <v>28</v>
      </c>
      <c r="B13" s="27">
        <f>AVERAGE(B4:B12)</f>
        <v>5858012.666666667</v>
      </c>
      <c r="C13" s="27">
        <f>AVERAGE(C4:C12)</f>
        <v>976791.5555555555</v>
      </c>
      <c r="D13" s="27">
        <f>AVERAGE(D4:D12)</f>
        <v>437145.16666666669</v>
      </c>
      <c r="E13" s="27">
        <f>AVERAGE(E4:E12)</f>
        <v>236689.6</v>
      </c>
      <c r="F13" s="24"/>
      <c r="G13" s="30">
        <f>AVERAGE(G4:G12)</f>
        <v>5666073.777777778</v>
      </c>
      <c r="H13" s="30"/>
      <c r="I13" s="30"/>
      <c r="J13" s="28">
        <f>AVERAGE(J4:J12)</f>
        <v>1.033875112894165</v>
      </c>
      <c r="K13" s="28">
        <f>AVERAGE(K4:K12)</f>
        <v>0.17239301743413782</v>
      </c>
      <c r="L13" s="28">
        <f>AVERAGE(L4:L12)</f>
        <v>7.7151336853597083E-2</v>
      </c>
      <c r="M13" s="28">
        <f>AVERAGE(M4:M12)</f>
        <v>4.1773123556613681E-2</v>
      </c>
    </row>
    <row r="14" spans="1:13">
      <c r="A14" s="6" t="s">
        <v>29</v>
      </c>
      <c r="B14" s="27">
        <f>STDEV(B4:B12)</f>
        <v>4812776.1228797529</v>
      </c>
      <c r="C14" s="27">
        <f>STDEV(C4:C12)</f>
        <v>758855.88420992543</v>
      </c>
      <c r="D14" s="27">
        <f>STDEV(D4:D12)</f>
        <v>155492.05814499545</v>
      </c>
      <c r="E14" s="27">
        <f>STDEV(E4:E12)</f>
        <v>164520.524715915</v>
      </c>
      <c r="F14" s="24"/>
      <c r="G14" s="27">
        <f>STDEV(G4:G12)</f>
        <v>5699674.2249357942</v>
      </c>
      <c r="H14" s="27"/>
      <c r="I14" s="27"/>
      <c r="J14" s="28">
        <f>STDEV(J4:J12)</f>
        <v>0.849402304247318</v>
      </c>
      <c r="K14" s="28">
        <f>STDEV(K4:K12)</f>
        <v>0.13392975700142523</v>
      </c>
      <c r="L14" s="28">
        <f>STDEV(L4:L12)</f>
        <v>2.744264622088614E-2</v>
      </c>
      <c r="M14" s="28">
        <f>STDEV(M4:M12)</f>
        <v>2.9036071743569786E-2</v>
      </c>
    </row>
    <row r="15" spans="1:13" ht="14" thickBot="1">
      <c r="B15" s="24"/>
      <c r="C15" s="24"/>
      <c r="D15" s="24"/>
      <c r="E15" s="24"/>
    </row>
    <row r="16" spans="1:13">
      <c r="A16" s="35"/>
      <c r="B16" s="65" t="s">
        <v>77</v>
      </c>
      <c r="C16" s="65"/>
      <c r="D16" s="65"/>
      <c r="E16" s="66"/>
      <c r="F16" s="9"/>
      <c r="G16" s="10"/>
      <c r="H16" s="10"/>
    </row>
    <row r="17" spans="1:8">
      <c r="A17" s="36" t="s">
        <v>12</v>
      </c>
      <c r="B17" s="53" t="s">
        <v>27</v>
      </c>
      <c r="C17" s="53" t="s">
        <v>30</v>
      </c>
      <c r="D17" s="53" t="s">
        <v>31</v>
      </c>
      <c r="E17" s="57" t="s">
        <v>32</v>
      </c>
    </row>
    <row r="18" spans="1:8">
      <c r="A18" s="38" t="s">
        <v>13</v>
      </c>
      <c r="B18" s="39">
        <v>0.8639</v>
      </c>
      <c r="C18" s="39">
        <v>2.8E-3</v>
      </c>
      <c r="D18" s="39">
        <v>4.0000000000000002E-4</v>
      </c>
      <c r="E18" s="40">
        <v>1E-3</v>
      </c>
    </row>
    <row r="19" spans="1:8">
      <c r="A19" s="41" t="s">
        <v>14</v>
      </c>
      <c r="B19" s="42" t="s">
        <v>15</v>
      </c>
      <c r="C19" s="42" t="s">
        <v>15</v>
      </c>
      <c r="D19" s="42" t="s">
        <v>15</v>
      </c>
      <c r="E19" s="43" t="s">
        <v>15</v>
      </c>
      <c r="G19" s="24"/>
      <c r="H19" s="24"/>
    </row>
    <row r="20" spans="1:8">
      <c r="A20" s="38" t="s">
        <v>16</v>
      </c>
      <c r="B20" s="39" t="s">
        <v>39</v>
      </c>
      <c r="C20" s="39" t="s">
        <v>17</v>
      </c>
      <c r="D20" s="39" t="s">
        <v>56</v>
      </c>
      <c r="E20" s="40" t="s">
        <v>56</v>
      </c>
    </row>
    <row r="21" spans="1:8">
      <c r="A21" s="38" t="s">
        <v>18</v>
      </c>
      <c r="B21" s="39" t="s">
        <v>40</v>
      </c>
      <c r="C21" s="39" t="s">
        <v>19</v>
      </c>
      <c r="D21" s="39" t="s">
        <v>19</v>
      </c>
      <c r="E21" s="40" t="s">
        <v>19</v>
      </c>
    </row>
    <row r="22" spans="1:8">
      <c r="A22" s="41" t="s">
        <v>20</v>
      </c>
      <c r="B22" s="42" t="s">
        <v>21</v>
      </c>
      <c r="C22" s="42" t="s">
        <v>21</v>
      </c>
      <c r="D22" s="42" t="s">
        <v>21</v>
      </c>
      <c r="E22" s="43" t="s">
        <v>21</v>
      </c>
    </row>
    <row r="23" spans="1:8">
      <c r="A23" s="41" t="s">
        <v>22</v>
      </c>
      <c r="B23" s="42" t="s">
        <v>190</v>
      </c>
      <c r="C23" s="42" t="s">
        <v>193</v>
      </c>
      <c r="D23" s="42" t="s">
        <v>164</v>
      </c>
      <c r="E23" s="43" t="s">
        <v>166</v>
      </c>
    </row>
    <row r="24" spans="1:8">
      <c r="A24" s="41" t="s">
        <v>23</v>
      </c>
      <c r="B24" s="42">
        <v>25</v>
      </c>
      <c r="C24" s="42">
        <v>8</v>
      </c>
      <c r="D24" s="42">
        <v>0</v>
      </c>
      <c r="E24" s="43">
        <v>0</v>
      </c>
    </row>
    <row r="25" spans="1:8">
      <c r="A25" s="41" t="s">
        <v>24</v>
      </c>
      <c r="B25" s="42"/>
      <c r="C25" s="42"/>
      <c r="D25" s="42"/>
      <c r="E25" s="43"/>
    </row>
    <row r="26" spans="1:8">
      <c r="A26" s="41" t="s">
        <v>33</v>
      </c>
      <c r="B26" s="42" t="s">
        <v>191</v>
      </c>
      <c r="C26" s="42" t="s">
        <v>191</v>
      </c>
      <c r="D26" s="42" t="s">
        <v>191</v>
      </c>
      <c r="E26" s="43" t="s">
        <v>191</v>
      </c>
    </row>
    <row r="27" spans="1:8">
      <c r="A27" s="41" t="s">
        <v>34</v>
      </c>
      <c r="B27" s="42" t="s">
        <v>192</v>
      </c>
      <c r="C27" s="42" t="s">
        <v>194</v>
      </c>
      <c r="D27" s="42" t="s">
        <v>165</v>
      </c>
      <c r="E27" s="43" t="s">
        <v>167</v>
      </c>
    </row>
    <row r="28" spans="1:8">
      <c r="A28" s="44" t="s">
        <v>25</v>
      </c>
      <c r="B28" s="42">
        <v>3038807</v>
      </c>
      <c r="C28" s="42">
        <v>-1471638</v>
      </c>
      <c r="D28" s="42">
        <v>-1622809</v>
      </c>
      <c r="E28" s="43">
        <v>-1921819</v>
      </c>
    </row>
    <row r="29" spans="1:8" ht="14" thickBot="1">
      <c r="A29" s="45" t="s">
        <v>26</v>
      </c>
      <c r="B29" s="46">
        <v>-219854</v>
      </c>
      <c r="C29" s="46">
        <v>-1657857</v>
      </c>
      <c r="D29" s="46">
        <v>-1750418</v>
      </c>
      <c r="E29" s="47">
        <v>-1931114</v>
      </c>
    </row>
    <row r="30" spans="1:8">
      <c r="A30" s="2"/>
      <c r="B30" s="1"/>
    </row>
    <row r="31" spans="1:8">
      <c r="A31" s="2"/>
    </row>
    <row r="32" spans="1:8">
      <c r="C32" s="63" t="s">
        <v>37</v>
      </c>
      <c r="D32" s="63"/>
      <c r="E32" s="63"/>
    </row>
    <row r="33" spans="1:5">
      <c r="A33" s="8" t="s">
        <v>12</v>
      </c>
      <c r="B33" s="3"/>
      <c r="C33" s="20" t="s">
        <v>38</v>
      </c>
      <c r="D33" s="20" t="s">
        <v>43</v>
      </c>
      <c r="E33" s="20" t="s">
        <v>45</v>
      </c>
    </row>
    <row r="34" spans="1:5">
      <c r="A34" s="2" t="s">
        <v>13</v>
      </c>
      <c r="B34" s="12"/>
      <c r="C34" s="22">
        <v>3.5999999999999997E-2</v>
      </c>
      <c r="D34" s="22">
        <v>2.2000000000000001E-3</v>
      </c>
      <c r="E34" s="22">
        <v>4.3E-3</v>
      </c>
    </row>
    <row r="35" spans="1:5">
      <c r="A35" s="2" t="s">
        <v>14</v>
      </c>
      <c r="B35" s="12"/>
      <c r="C35" s="12" t="s">
        <v>15</v>
      </c>
      <c r="D35" s="12" t="s">
        <v>15</v>
      </c>
      <c r="E35" s="12" t="s">
        <v>15</v>
      </c>
    </row>
    <row r="36" spans="1:5">
      <c r="A36" s="2" t="s">
        <v>16</v>
      </c>
      <c r="B36" s="12"/>
      <c r="C36" s="22" t="s">
        <v>42</v>
      </c>
      <c r="D36" s="22" t="s">
        <v>17</v>
      </c>
      <c r="E36" s="22" t="s">
        <v>17</v>
      </c>
    </row>
    <row r="37" spans="1:5">
      <c r="A37" s="2" t="s">
        <v>18</v>
      </c>
      <c r="B37" s="12"/>
      <c r="C37" s="22" t="s">
        <v>19</v>
      </c>
      <c r="D37" s="22" t="s">
        <v>19</v>
      </c>
      <c r="E37" s="22" t="s">
        <v>19</v>
      </c>
    </row>
    <row r="38" spans="1:5">
      <c r="A38" s="2" t="s">
        <v>20</v>
      </c>
      <c r="B38" s="12"/>
      <c r="C38" s="12" t="s">
        <v>21</v>
      </c>
      <c r="D38" s="12" t="s">
        <v>21</v>
      </c>
      <c r="E38" s="12" t="s">
        <v>21</v>
      </c>
    </row>
    <row r="39" spans="1:5">
      <c r="A39" s="2" t="s">
        <v>22</v>
      </c>
      <c r="B39" s="12"/>
      <c r="C39" s="12" t="s">
        <v>195</v>
      </c>
      <c r="D39" s="12" t="s">
        <v>172</v>
      </c>
      <c r="E39" s="12" t="s">
        <v>35</v>
      </c>
    </row>
    <row r="40" spans="1:5">
      <c r="A40" s="2" t="s">
        <v>23</v>
      </c>
      <c r="B40" s="12"/>
      <c r="C40" s="12">
        <v>9</v>
      </c>
      <c r="D40" s="12">
        <v>0</v>
      </c>
      <c r="E40" s="12">
        <v>0</v>
      </c>
    </row>
    <row r="41" spans="1:5">
      <c r="A41" s="2" t="s">
        <v>24</v>
      </c>
      <c r="B41" s="13"/>
      <c r="C41" s="12"/>
      <c r="D41" s="12"/>
      <c r="E41" s="12"/>
    </row>
    <row r="42" spans="1:5">
      <c r="A42" s="2" t="s">
        <v>33</v>
      </c>
      <c r="B42" s="12"/>
      <c r="C42" s="12" t="s">
        <v>192</v>
      </c>
      <c r="D42" s="12" t="s">
        <v>192</v>
      </c>
      <c r="E42" s="12" t="s">
        <v>192</v>
      </c>
    </row>
    <row r="43" spans="1:5">
      <c r="A43" s="2" t="s">
        <v>34</v>
      </c>
      <c r="B43" s="12"/>
      <c r="C43" s="12" t="s">
        <v>194</v>
      </c>
      <c r="D43" s="12" t="s">
        <v>165</v>
      </c>
      <c r="E43" s="12" t="s">
        <v>167</v>
      </c>
    </row>
    <row r="44" spans="1:5">
      <c r="A44" s="11" t="s">
        <v>25</v>
      </c>
      <c r="B44" s="12"/>
      <c r="C44" s="12">
        <v>-4510445</v>
      </c>
      <c r="D44" s="12">
        <v>-4661615</v>
      </c>
      <c r="E44" s="12">
        <v>-4960626</v>
      </c>
    </row>
    <row r="45" spans="1:5">
      <c r="A45" s="11" t="s">
        <v>26</v>
      </c>
      <c r="B45" s="12"/>
      <c r="C45" s="12">
        <v>-3907457</v>
      </c>
      <c r="D45" s="12">
        <v>-4645568</v>
      </c>
      <c r="E45" s="12">
        <v>-4797743</v>
      </c>
    </row>
    <row r="48" spans="1:5">
      <c r="D48" s="63" t="s">
        <v>37</v>
      </c>
      <c r="E48" s="63"/>
    </row>
    <row r="49" spans="1:5">
      <c r="A49" s="8" t="s">
        <v>12</v>
      </c>
      <c r="B49" s="3"/>
      <c r="C49" s="20"/>
      <c r="D49" s="20" t="s">
        <v>46</v>
      </c>
      <c r="E49" s="20" t="s">
        <v>47</v>
      </c>
    </row>
    <row r="50" spans="1:5">
      <c r="A50" s="2" t="s">
        <v>13</v>
      </c>
      <c r="B50" s="12"/>
      <c r="C50" s="12"/>
      <c r="D50" s="22">
        <v>0.1447</v>
      </c>
      <c r="E50" s="22">
        <v>1.9E-2</v>
      </c>
    </row>
    <row r="51" spans="1:5">
      <c r="A51" s="2" t="s">
        <v>14</v>
      </c>
      <c r="B51" s="12"/>
      <c r="C51" s="12"/>
      <c r="D51" s="12" t="s">
        <v>15</v>
      </c>
      <c r="E51" s="12" t="s">
        <v>15</v>
      </c>
    </row>
    <row r="52" spans="1:5">
      <c r="A52" s="2" t="s">
        <v>16</v>
      </c>
      <c r="B52" s="12"/>
      <c r="C52" s="12"/>
      <c r="D52" s="22" t="s">
        <v>39</v>
      </c>
      <c r="E52" s="22" t="s">
        <v>42</v>
      </c>
    </row>
    <row r="53" spans="1:5">
      <c r="A53" s="2" t="s">
        <v>18</v>
      </c>
      <c r="B53" s="12"/>
      <c r="C53" s="12"/>
      <c r="D53" s="22" t="s">
        <v>40</v>
      </c>
      <c r="E53" s="22" t="s">
        <v>19</v>
      </c>
    </row>
    <row r="54" spans="1:5">
      <c r="A54" s="2" t="s">
        <v>20</v>
      </c>
      <c r="B54" s="12"/>
      <c r="C54" s="12"/>
      <c r="D54" s="12" t="s">
        <v>21</v>
      </c>
      <c r="E54" s="12" t="s">
        <v>21</v>
      </c>
    </row>
    <row r="55" spans="1:5">
      <c r="A55" s="2" t="s">
        <v>22</v>
      </c>
      <c r="B55" s="12"/>
      <c r="C55" s="12"/>
      <c r="D55" s="12" t="s">
        <v>196</v>
      </c>
      <c r="E55" s="12" t="s">
        <v>197</v>
      </c>
    </row>
    <row r="56" spans="1:5">
      <c r="A56" s="2" t="s">
        <v>23</v>
      </c>
      <c r="B56" s="12"/>
      <c r="C56" s="12"/>
      <c r="D56" s="12">
        <v>14</v>
      </c>
      <c r="E56" s="12">
        <v>5</v>
      </c>
    </row>
    <row r="57" spans="1:5">
      <c r="A57" s="2" t="s">
        <v>24</v>
      </c>
      <c r="B57" s="13"/>
      <c r="C57" s="12"/>
      <c r="D57" s="12"/>
      <c r="E57" s="12"/>
    </row>
    <row r="58" spans="1:5">
      <c r="A58" s="2" t="s">
        <v>33</v>
      </c>
      <c r="B58" s="12"/>
      <c r="C58" s="12"/>
      <c r="D58" s="12" t="s">
        <v>194</v>
      </c>
      <c r="E58" s="12" t="s">
        <v>194</v>
      </c>
    </row>
    <row r="59" spans="1:5">
      <c r="A59" s="2" t="s">
        <v>34</v>
      </c>
      <c r="B59" s="12"/>
      <c r="C59" s="12"/>
      <c r="D59" s="12" t="s">
        <v>165</v>
      </c>
      <c r="E59" s="12" t="s">
        <v>167</v>
      </c>
    </row>
    <row r="60" spans="1:5">
      <c r="A60" s="11" t="s">
        <v>25</v>
      </c>
      <c r="B60" s="12"/>
      <c r="C60" s="12"/>
      <c r="D60" s="12">
        <v>-151171</v>
      </c>
      <c r="E60" s="12">
        <v>-450181</v>
      </c>
    </row>
    <row r="61" spans="1:5">
      <c r="A61" s="11" t="s">
        <v>26</v>
      </c>
      <c r="B61" s="12"/>
      <c r="C61" s="12"/>
      <c r="D61" s="12">
        <v>-176330</v>
      </c>
      <c r="E61" s="12">
        <v>-372946</v>
      </c>
    </row>
    <row r="64" spans="1:5">
      <c r="E64" s="19" t="s">
        <v>37</v>
      </c>
    </row>
    <row r="65" spans="1:9">
      <c r="A65" s="8" t="s">
        <v>12</v>
      </c>
      <c r="B65" s="3"/>
      <c r="C65" s="20"/>
      <c r="D65" s="20"/>
      <c r="E65" s="20" t="s">
        <v>48</v>
      </c>
      <c r="I65" s="1"/>
    </row>
    <row r="66" spans="1:9">
      <c r="A66" s="2" t="s">
        <v>13</v>
      </c>
      <c r="B66" s="12"/>
      <c r="C66" s="12"/>
      <c r="D66" s="12"/>
      <c r="E66" s="22">
        <v>8.2299999999999998E-2</v>
      </c>
      <c r="G66" s="1"/>
      <c r="H66" s="1"/>
      <c r="I66" s="1"/>
    </row>
    <row r="67" spans="1:9">
      <c r="A67" s="2" t="s">
        <v>14</v>
      </c>
      <c r="B67" s="12"/>
      <c r="C67" s="12"/>
      <c r="D67" s="12"/>
      <c r="E67" s="12" t="s">
        <v>15</v>
      </c>
      <c r="G67" s="1"/>
      <c r="H67" s="1"/>
      <c r="I67" s="1"/>
    </row>
    <row r="68" spans="1:9">
      <c r="A68" s="2" t="s">
        <v>16</v>
      </c>
      <c r="B68" s="12"/>
      <c r="C68" s="12"/>
      <c r="D68" s="12"/>
      <c r="E68" s="22" t="s">
        <v>39</v>
      </c>
      <c r="G68" s="1"/>
      <c r="H68" s="1"/>
      <c r="I68" s="1"/>
    </row>
    <row r="69" spans="1:9">
      <c r="A69" s="2" t="s">
        <v>18</v>
      </c>
      <c r="B69" s="12"/>
      <c r="C69" s="12"/>
      <c r="D69" s="12"/>
      <c r="E69" s="22" t="s">
        <v>40</v>
      </c>
      <c r="G69" s="1"/>
      <c r="H69" s="1"/>
      <c r="I69" s="1"/>
    </row>
    <row r="70" spans="1:9">
      <c r="A70" s="2" t="s">
        <v>20</v>
      </c>
      <c r="B70" s="12"/>
      <c r="C70" s="12"/>
      <c r="D70" s="12"/>
      <c r="E70" s="12" t="s">
        <v>21</v>
      </c>
      <c r="G70" s="1"/>
      <c r="H70" s="1"/>
      <c r="I70" s="1"/>
    </row>
    <row r="71" spans="1:9">
      <c r="A71" s="2" t="s">
        <v>22</v>
      </c>
      <c r="B71" s="12"/>
      <c r="C71" s="12"/>
      <c r="D71" s="12"/>
      <c r="E71" s="12" t="s">
        <v>88</v>
      </c>
      <c r="G71" s="1"/>
      <c r="H71" s="1"/>
      <c r="I71" s="1"/>
    </row>
    <row r="72" spans="1:9">
      <c r="A72" s="2" t="s">
        <v>23</v>
      </c>
      <c r="B72" s="12"/>
      <c r="C72" s="12"/>
      <c r="D72" s="12"/>
      <c r="E72" s="12">
        <v>5</v>
      </c>
      <c r="G72" s="1"/>
      <c r="H72" s="1"/>
      <c r="I72" s="1"/>
    </row>
    <row r="73" spans="1:9">
      <c r="A73" s="2" t="s">
        <v>24</v>
      </c>
      <c r="B73" s="13"/>
      <c r="C73" s="12"/>
      <c r="D73" s="12"/>
      <c r="G73" s="1"/>
      <c r="H73" s="1"/>
      <c r="I73" s="1"/>
    </row>
    <row r="74" spans="1:9">
      <c r="A74" s="2" t="s">
        <v>33</v>
      </c>
      <c r="B74" s="12"/>
      <c r="C74" s="12"/>
      <c r="D74" s="12"/>
      <c r="E74" s="12" t="s">
        <v>165</v>
      </c>
      <c r="G74" s="1"/>
      <c r="H74" s="1"/>
      <c r="I74" s="1"/>
    </row>
    <row r="75" spans="1:9">
      <c r="A75" s="2" t="s">
        <v>34</v>
      </c>
      <c r="B75" s="12"/>
      <c r="C75" s="12"/>
      <c r="D75" s="12"/>
      <c r="E75" s="12" t="s">
        <v>167</v>
      </c>
      <c r="G75" s="1"/>
      <c r="H75" s="1"/>
      <c r="I75" s="1"/>
    </row>
    <row r="76" spans="1:9">
      <c r="A76" s="11" t="s">
        <v>25</v>
      </c>
      <c r="B76" s="12"/>
      <c r="C76" s="12"/>
      <c r="D76" s="12"/>
      <c r="E76" s="12">
        <v>-299011</v>
      </c>
      <c r="G76" s="1"/>
      <c r="H76" s="1"/>
      <c r="I76" s="1"/>
    </row>
    <row r="77" spans="1:9">
      <c r="A77" s="11" t="s">
        <v>26</v>
      </c>
      <c r="B77" s="12"/>
      <c r="C77" s="12"/>
      <c r="D77" s="12"/>
      <c r="E77" s="12">
        <v>-184214</v>
      </c>
      <c r="G77" s="1"/>
      <c r="H77" s="1"/>
      <c r="I77" s="1"/>
    </row>
    <row r="78" spans="1:9">
      <c r="G78" s="1"/>
      <c r="H78" s="1"/>
    </row>
  </sheetData>
  <mergeCells count="5">
    <mergeCell ref="D48:E48"/>
    <mergeCell ref="B2:G2"/>
    <mergeCell ref="J2:M2"/>
    <mergeCell ref="B16:E16"/>
    <mergeCell ref="C32:E3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C20469-E97B-430F-9FB3-C44FB5C06EC0}">
  <dimension ref="A2:M78"/>
  <sheetViews>
    <sheetView tabSelected="1" zoomScale="80" zoomScaleNormal="80" workbookViewId="0">
      <selection activeCell="I14" sqref="I14"/>
    </sheetView>
  </sheetViews>
  <sheetFormatPr baseColWidth="10" defaultColWidth="8.83203125" defaultRowHeight="13"/>
  <cols>
    <col min="1" max="1" width="30.1640625" style="5" bestFit="1" customWidth="1"/>
    <col min="2" max="2" width="14.6640625" style="5" bestFit="1" customWidth="1"/>
    <col min="3" max="5" width="14.33203125" style="5" bestFit="1" customWidth="1"/>
    <col min="6" max="6" width="8.83203125" style="5"/>
    <col min="7" max="7" width="14.6640625" style="5" bestFit="1" customWidth="1"/>
    <col min="8" max="8" width="14.6640625" style="5" customWidth="1"/>
    <col min="9" max="9" width="25.5" style="5" bestFit="1" customWidth="1"/>
    <col min="10" max="16384" width="8.83203125" style="5"/>
  </cols>
  <sheetData>
    <row r="2" spans="1:13" ht="16">
      <c r="A2" s="4"/>
      <c r="B2" s="64" t="s">
        <v>36</v>
      </c>
      <c r="C2" s="64"/>
      <c r="D2" s="64"/>
      <c r="E2" s="64"/>
      <c r="F2" s="64"/>
      <c r="G2" s="64"/>
      <c r="H2" s="31"/>
      <c r="I2" s="31"/>
      <c r="J2" s="64" t="s">
        <v>78</v>
      </c>
      <c r="K2" s="64"/>
      <c r="L2" s="64"/>
      <c r="M2" s="64"/>
    </row>
    <row r="3" spans="1:13" ht="14">
      <c r="A3" s="15" t="s">
        <v>173</v>
      </c>
      <c r="B3" s="16" t="s">
        <v>0</v>
      </c>
      <c r="C3" s="16" t="s">
        <v>1</v>
      </c>
      <c r="D3" s="16" t="s">
        <v>2</v>
      </c>
      <c r="E3" s="16" t="s">
        <v>3</v>
      </c>
      <c r="F3" s="17"/>
      <c r="G3" s="18" t="s">
        <v>11</v>
      </c>
      <c r="H3" s="32"/>
      <c r="I3" s="32"/>
      <c r="J3" s="16" t="s">
        <v>0</v>
      </c>
      <c r="K3" s="16" t="s">
        <v>1</v>
      </c>
      <c r="L3" s="16" t="s">
        <v>2</v>
      </c>
      <c r="M3" s="16" t="s">
        <v>3</v>
      </c>
    </row>
    <row r="4" spans="1:13">
      <c r="A4" s="6" t="s">
        <v>4</v>
      </c>
      <c r="B4" s="23">
        <v>2868583</v>
      </c>
      <c r="C4" s="24">
        <v>61516569</v>
      </c>
      <c r="D4" s="23">
        <v>59377029</v>
      </c>
      <c r="E4" s="23">
        <v>1391466</v>
      </c>
      <c r="F4" s="24"/>
      <c r="G4" s="23">
        <v>2763851</v>
      </c>
      <c r="H4" s="23"/>
      <c r="I4" s="23"/>
      <c r="J4" s="28">
        <f t="shared" ref="J4:M5" si="0">B4/$G$13</f>
        <v>0.87204131308972932</v>
      </c>
      <c r="K4" s="28">
        <f t="shared" si="0"/>
        <v>18.700867155503236</v>
      </c>
      <c r="L4" s="28">
        <f t="shared" si="0"/>
        <v>18.050452901842803</v>
      </c>
      <c r="M4" s="28">
        <f t="shared" si="0"/>
        <v>0.42300182276744763</v>
      </c>
    </row>
    <row r="5" spans="1:13">
      <c r="A5" s="8" t="s">
        <v>5</v>
      </c>
      <c r="B5" s="62">
        <v>2810459</v>
      </c>
      <c r="C5" s="62">
        <v>40684986</v>
      </c>
      <c r="D5" s="62">
        <v>5925485</v>
      </c>
      <c r="E5" s="62">
        <v>1098465</v>
      </c>
      <c r="F5" s="27"/>
      <c r="G5" s="62">
        <v>2511015</v>
      </c>
      <c r="H5" s="62"/>
      <c r="I5" s="23"/>
      <c r="J5" s="28">
        <f t="shared" si="0"/>
        <v>0.8543717775448183</v>
      </c>
      <c r="K5" s="28">
        <f t="shared" si="0"/>
        <v>12.368123430445364</v>
      </c>
      <c r="L5" s="28">
        <f t="shared" si="0"/>
        <v>1.8013310823125894</v>
      </c>
      <c r="M5" s="28">
        <f t="shared" si="0"/>
        <v>0.33393032761579827</v>
      </c>
    </row>
    <row r="6" spans="1:13">
      <c r="A6" s="8" t="s">
        <v>6</v>
      </c>
      <c r="B6" s="62">
        <v>2566646</v>
      </c>
      <c r="C6" s="62">
        <v>56834727</v>
      </c>
      <c r="D6" s="62">
        <v>2061283</v>
      </c>
      <c r="E6" s="62"/>
      <c r="F6" s="27"/>
      <c r="G6" s="62">
        <v>2591799</v>
      </c>
      <c r="H6" s="62"/>
      <c r="I6" s="23"/>
      <c r="J6" s="28">
        <f>B6/$G$13</f>
        <v>0.78025329860649018</v>
      </c>
      <c r="K6" s="28">
        <f>C6/$G$13</f>
        <v>17.277600112033117</v>
      </c>
      <c r="L6" s="28">
        <f>D6/$G$13</f>
        <v>0.62662434169397796</v>
      </c>
      <c r="M6" s="28"/>
    </row>
    <row r="7" spans="1:13">
      <c r="A7" s="8" t="s">
        <v>7</v>
      </c>
      <c r="B7" s="62">
        <v>4368358</v>
      </c>
      <c r="C7" s="62">
        <v>107151624</v>
      </c>
      <c r="D7" s="62"/>
      <c r="E7" s="62"/>
      <c r="F7" s="27"/>
      <c r="G7" s="62">
        <v>4373661</v>
      </c>
      <c r="H7" s="62"/>
      <c r="I7" s="23"/>
      <c r="J7" s="28">
        <f t="shared" ref="J7:J9" si="1">B7/$G$13</f>
        <v>1.3279687728631258</v>
      </c>
      <c r="K7" s="28">
        <f t="shared" ref="K7:K9" si="2">C7/$G$13</f>
        <v>32.573797896960606</v>
      </c>
      <c r="L7" s="28"/>
      <c r="M7" s="28"/>
    </row>
    <row r="8" spans="1:13">
      <c r="A8" s="8" t="s">
        <v>8</v>
      </c>
      <c r="B8" s="62">
        <v>4331291</v>
      </c>
      <c r="C8" s="62">
        <v>116382048</v>
      </c>
      <c r="D8" s="62"/>
      <c r="E8" s="62"/>
      <c r="F8" s="27"/>
      <c r="G8" s="62">
        <v>4546650</v>
      </c>
      <c r="H8" s="62"/>
      <c r="I8" s="23"/>
      <c r="J8" s="28">
        <f t="shared" si="1"/>
        <v>1.3167005071889943</v>
      </c>
      <c r="K8" s="28">
        <f t="shared" si="2"/>
        <v>35.37982131177376</v>
      </c>
      <c r="L8" s="28"/>
      <c r="M8" s="28"/>
    </row>
    <row r="9" spans="1:13">
      <c r="A9" s="8" t="s">
        <v>156</v>
      </c>
      <c r="B9" s="62">
        <v>5169076</v>
      </c>
      <c r="C9" s="62">
        <v>108631024</v>
      </c>
      <c r="D9" s="62"/>
      <c r="E9" s="27"/>
      <c r="F9" s="27"/>
      <c r="G9" s="62">
        <v>4711713</v>
      </c>
      <c r="H9" s="62"/>
      <c r="I9" s="23"/>
      <c r="J9" s="28">
        <f t="shared" si="1"/>
        <v>1.571384834428917</v>
      </c>
      <c r="K9" s="28">
        <f t="shared" si="2"/>
        <v>33.023531412980518</v>
      </c>
      <c r="L9" s="28"/>
      <c r="M9" s="28"/>
    </row>
    <row r="10" spans="1:13">
      <c r="A10" s="8" t="s">
        <v>9</v>
      </c>
      <c r="B10" s="62"/>
      <c r="C10" s="62">
        <v>121229811</v>
      </c>
      <c r="D10" s="62">
        <v>5673134</v>
      </c>
      <c r="E10" s="27">
        <v>5191071</v>
      </c>
      <c r="F10" s="27"/>
      <c r="G10" s="62">
        <v>2792662</v>
      </c>
      <c r="H10" s="62"/>
      <c r="I10" s="23"/>
      <c r="J10" s="28"/>
      <c r="K10" s="28">
        <f t="shared" ref="K10:L12" si="3">C10/$G$13</f>
        <v>36.853527881208144</v>
      </c>
      <c r="L10" s="28">
        <f t="shared" si="3"/>
        <v>1.7246170749439667</v>
      </c>
      <c r="M10" s="28">
        <f t="shared" ref="M10:M12" si="4">E10/$G$13</f>
        <v>1.5780712537102863</v>
      </c>
    </row>
    <row r="11" spans="1:13">
      <c r="A11" s="56" t="s">
        <v>10</v>
      </c>
      <c r="B11" s="52"/>
      <c r="C11" s="52">
        <v>98892246</v>
      </c>
      <c r="D11" s="52">
        <v>3364307</v>
      </c>
      <c r="E11" s="33">
        <v>2459863</v>
      </c>
      <c r="F11" s="33"/>
      <c r="G11" s="52">
        <v>2594007</v>
      </c>
      <c r="H11" s="23"/>
      <c r="I11" s="23"/>
      <c r="J11" s="28"/>
      <c r="K11" s="28">
        <f t="shared" si="3"/>
        <v>30.062969785511708</v>
      </c>
      <c r="L11" s="28">
        <f t="shared" si="3"/>
        <v>1.0227400406113289</v>
      </c>
      <c r="M11" s="28">
        <f t="shared" si="4"/>
        <v>0.74779156138791902</v>
      </c>
    </row>
    <row r="12" spans="1:13">
      <c r="A12" s="7" t="s">
        <v>157</v>
      </c>
      <c r="B12" s="25"/>
      <c r="C12" s="25">
        <v>93180542</v>
      </c>
      <c r="D12" s="25">
        <v>3462586</v>
      </c>
      <c r="E12" s="26">
        <v>3063480</v>
      </c>
      <c r="F12" s="26"/>
      <c r="G12" s="25">
        <v>2720174</v>
      </c>
      <c r="H12" s="23"/>
      <c r="I12" s="23"/>
      <c r="J12" s="29"/>
      <c r="K12" s="29">
        <f t="shared" si="3"/>
        <v>28.326627537042739</v>
      </c>
      <c r="L12" s="29">
        <f t="shared" si="3"/>
        <v>1.0526165853057463</v>
      </c>
      <c r="M12" s="29">
        <f t="shared" si="4"/>
        <v>0.93128946306386251</v>
      </c>
    </row>
    <row r="13" spans="1:13">
      <c r="A13" s="6" t="s">
        <v>28</v>
      </c>
      <c r="B13" s="27">
        <f>AVERAGE(B4:B12)</f>
        <v>3685735.5</v>
      </c>
      <c r="C13" s="27">
        <f>AVERAGE(C4:C12)</f>
        <v>89389286.333333328</v>
      </c>
      <c r="D13" s="27">
        <f>AVERAGE(D4:D12)</f>
        <v>13310637.333333334</v>
      </c>
      <c r="E13" s="27">
        <f>AVERAGE(E4:E12)</f>
        <v>2640869</v>
      </c>
      <c r="F13" s="24"/>
      <c r="G13" s="30">
        <f>AVERAGE(G4:G12)</f>
        <v>3289503.5555555555</v>
      </c>
      <c r="H13" s="30"/>
      <c r="I13" s="30"/>
      <c r="J13" s="28">
        <f>AVERAGE(J4:J12)</f>
        <v>1.1204534172870124</v>
      </c>
      <c r="K13" s="28">
        <f>AVERAGE(K4:K12)</f>
        <v>27.174096280384351</v>
      </c>
      <c r="L13" s="28">
        <f>AVERAGE(L4:L12)</f>
        <v>4.0463970044517357</v>
      </c>
      <c r="M13" s="28">
        <f>AVERAGE(M4:M12)</f>
        <v>0.80281688570906284</v>
      </c>
    </row>
    <row r="14" spans="1:13">
      <c r="A14" s="6" t="s">
        <v>29</v>
      </c>
      <c r="B14" s="27">
        <f>STDEV(B4:B12)</f>
        <v>1074171.5774256457</v>
      </c>
      <c r="C14" s="27">
        <f>STDEV(C4:C12)</f>
        <v>29029402.635747727</v>
      </c>
      <c r="D14" s="27">
        <f>STDEV(D4:D12)</f>
        <v>22616126.761320531</v>
      </c>
      <c r="E14" s="27">
        <f>STDEV(E4:E12)</f>
        <v>1632093.0906190677</v>
      </c>
      <c r="F14" s="24"/>
      <c r="G14" s="27">
        <f>STDEV(G4:G12)</f>
        <v>948837.71472471906</v>
      </c>
      <c r="H14" s="27"/>
      <c r="I14" s="27"/>
      <c r="J14" s="28">
        <f>STDEV(J4:J12)</f>
        <v>0.32654519421677042</v>
      </c>
      <c r="K14" s="28">
        <f>STDEV(K4:K12)</f>
        <v>8.8248582637099631</v>
      </c>
      <c r="L14" s="28">
        <f>STDEV(L4:L12)</f>
        <v>6.8752401021499887</v>
      </c>
      <c r="M14" s="28">
        <f>STDEV(M4:M12)</f>
        <v>0.49615179404888249</v>
      </c>
    </row>
    <row r="15" spans="1:13" ht="14" thickBot="1">
      <c r="B15" s="24"/>
      <c r="C15" s="24"/>
      <c r="D15" s="24"/>
      <c r="E15" s="24"/>
    </row>
    <row r="16" spans="1:13">
      <c r="A16" s="35"/>
      <c r="B16" s="65" t="s">
        <v>77</v>
      </c>
      <c r="C16" s="65"/>
      <c r="D16" s="65"/>
      <c r="E16" s="66"/>
      <c r="F16" s="9"/>
      <c r="G16" s="10"/>
      <c r="H16" s="10"/>
    </row>
    <row r="17" spans="1:9">
      <c r="A17" s="36" t="s">
        <v>12</v>
      </c>
      <c r="B17" s="53" t="s">
        <v>27</v>
      </c>
      <c r="C17" s="53" t="s">
        <v>30</v>
      </c>
      <c r="D17" s="53" t="s">
        <v>31</v>
      </c>
      <c r="E17" s="57" t="s">
        <v>32</v>
      </c>
    </row>
    <row r="18" spans="1:9">
      <c r="A18" s="38" t="s">
        <v>13</v>
      </c>
      <c r="B18" s="39">
        <v>0.45590000000000003</v>
      </c>
      <c r="C18" s="39" t="s">
        <v>160</v>
      </c>
      <c r="D18" s="39">
        <v>0.18099999999999999</v>
      </c>
      <c r="E18" s="40">
        <v>0.36359999999999998</v>
      </c>
    </row>
    <row r="19" spans="1:9">
      <c r="A19" s="41" t="s">
        <v>14</v>
      </c>
      <c r="B19" s="42" t="s">
        <v>15</v>
      </c>
      <c r="C19" s="42" t="s">
        <v>15</v>
      </c>
      <c r="D19" s="42" t="s">
        <v>15</v>
      </c>
      <c r="E19" s="43" t="s">
        <v>15</v>
      </c>
      <c r="G19" s="24"/>
      <c r="H19" s="24"/>
    </row>
    <row r="20" spans="1:9">
      <c r="A20" s="38" t="s">
        <v>16</v>
      </c>
      <c r="B20" s="39" t="s">
        <v>39</v>
      </c>
      <c r="C20" s="39" t="s">
        <v>161</v>
      </c>
      <c r="D20" s="39" t="s">
        <v>39</v>
      </c>
      <c r="E20" s="40" t="s">
        <v>39</v>
      </c>
    </row>
    <row r="21" spans="1:9">
      <c r="A21" s="38" t="s">
        <v>18</v>
      </c>
      <c r="B21" s="39" t="s">
        <v>40</v>
      </c>
      <c r="C21" s="39" t="s">
        <v>19</v>
      </c>
      <c r="D21" s="39" t="s">
        <v>40</v>
      </c>
      <c r="E21" s="40" t="s">
        <v>40</v>
      </c>
    </row>
    <row r="22" spans="1:9">
      <c r="A22" s="41" t="s">
        <v>20</v>
      </c>
      <c r="B22" s="42" t="s">
        <v>21</v>
      </c>
      <c r="C22" s="42" t="s">
        <v>21</v>
      </c>
      <c r="D22" s="42" t="s">
        <v>21</v>
      </c>
      <c r="E22" s="43" t="s">
        <v>21</v>
      </c>
    </row>
    <row r="23" spans="1:9">
      <c r="A23" s="41" t="s">
        <v>22</v>
      </c>
      <c r="B23" s="42" t="s">
        <v>198</v>
      </c>
      <c r="C23" s="42" t="s">
        <v>201</v>
      </c>
      <c r="D23" s="42" t="s">
        <v>203</v>
      </c>
      <c r="E23" s="43" t="s">
        <v>204</v>
      </c>
    </row>
    <row r="24" spans="1:9">
      <c r="A24" s="41" t="s">
        <v>23</v>
      </c>
      <c r="B24" s="42">
        <v>20</v>
      </c>
      <c r="C24" s="42">
        <v>0</v>
      </c>
      <c r="D24" s="42">
        <v>15</v>
      </c>
      <c r="E24" s="43">
        <v>15</v>
      </c>
    </row>
    <row r="25" spans="1:9">
      <c r="A25" s="41" t="s">
        <v>24</v>
      </c>
      <c r="B25" s="42"/>
      <c r="C25" s="42"/>
      <c r="D25" s="42"/>
      <c r="E25" s="43"/>
    </row>
    <row r="26" spans="1:9">
      <c r="A26" s="41" t="s">
        <v>33</v>
      </c>
      <c r="B26" s="42" t="s">
        <v>199</v>
      </c>
      <c r="C26" s="42" t="s">
        <v>199</v>
      </c>
      <c r="D26" s="42" t="s">
        <v>199</v>
      </c>
      <c r="E26" s="43" t="s">
        <v>199</v>
      </c>
    </row>
    <row r="27" spans="1:9">
      <c r="A27" s="41" t="s">
        <v>34</v>
      </c>
      <c r="B27" s="42" t="s">
        <v>200</v>
      </c>
      <c r="C27" s="42" t="s">
        <v>202</v>
      </c>
      <c r="D27" s="42" t="s">
        <v>168</v>
      </c>
      <c r="E27" s="43" t="s">
        <v>169</v>
      </c>
    </row>
    <row r="28" spans="1:9">
      <c r="A28" s="44" t="s">
        <v>25</v>
      </c>
      <c r="B28" s="42">
        <v>836086</v>
      </c>
      <c r="C28" s="42">
        <v>96128395</v>
      </c>
      <c r="D28" s="42">
        <v>1804009</v>
      </c>
      <c r="E28" s="43">
        <v>-303988</v>
      </c>
    </row>
    <row r="29" spans="1:9" ht="14" thickBot="1">
      <c r="A29" s="45" t="s">
        <v>26</v>
      </c>
      <c r="B29" s="46">
        <v>182431</v>
      </c>
      <c r="C29" s="46">
        <v>96128395</v>
      </c>
      <c r="D29" s="46">
        <v>956496</v>
      </c>
      <c r="E29" s="47">
        <v>-1200333</v>
      </c>
      <c r="I29" s="2"/>
    </row>
    <row r="30" spans="1:9">
      <c r="A30" s="2"/>
      <c r="I30" s="2"/>
    </row>
    <row r="31" spans="1:9">
      <c r="A31" s="2"/>
      <c r="B31" s="1"/>
    </row>
    <row r="32" spans="1:9">
      <c r="C32" s="63" t="s">
        <v>37</v>
      </c>
      <c r="D32" s="63"/>
      <c r="E32" s="63"/>
    </row>
    <row r="33" spans="1:5">
      <c r="A33" s="8" t="s">
        <v>12</v>
      </c>
      <c r="B33" s="3"/>
      <c r="C33" s="20" t="s">
        <v>38</v>
      </c>
      <c r="D33" s="20" t="s">
        <v>43</v>
      </c>
      <c r="E33" s="20" t="s">
        <v>45</v>
      </c>
    </row>
    <row r="34" spans="1:5">
      <c r="A34" s="2" t="s">
        <v>13</v>
      </c>
      <c r="B34" s="12"/>
      <c r="C34" s="22">
        <v>4.0000000000000002E-4</v>
      </c>
      <c r="D34" s="22">
        <v>0.39389999999999997</v>
      </c>
      <c r="E34" s="22">
        <v>0.32900000000000001</v>
      </c>
    </row>
    <row r="35" spans="1:5">
      <c r="A35" s="2" t="s">
        <v>14</v>
      </c>
      <c r="B35" s="12"/>
      <c r="C35" s="12" t="s">
        <v>15</v>
      </c>
      <c r="D35" s="12" t="s">
        <v>15</v>
      </c>
      <c r="E35" s="12" t="s">
        <v>15</v>
      </c>
    </row>
    <row r="36" spans="1:5">
      <c r="A36" s="2" t="s">
        <v>16</v>
      </c>
      <c r="B36" s="12"/>
      <c r="C36" s="22" t="s">
        <v>56</v>
      </c>
      <c r="D36" s="22" t="s">
        <v>39</v>
      </c>
      <c r="E36" s="22" t="s">
        <v>39</v>
      </c>
    </row>
    <row r="37" spans="1:5">
      <c r="A37" s="2" t="s">
        <v>18</v>
      </c>
      <c r="B37" s="12"/>
      <c r="C37" s="22" t="s">
        <v>19</v>
      </c>
      <c r="D37" s="22" t="s">
        <v>40</v>
      </c>
      <c r="E37" s="22" t="s">
        <v>40</v>
      </c>
    </row>
    <row r="38" spans="1:5">
      <c r="A38" s="2" t="s">
        <v>20</v>
      </c>
      <c r="B38" s="12"/>
      <c r="C38" s="12" t="s">
        <v>21</v>
      </c>
      <c r="D38" s="12" t="s">
        <v>21</v>
      </c>
      <c r="E38" s="12" t="s">
        <v>21</v>
      </c>
    </row>
    <row r="39" spans="1:5">
      <c r="A39" s="2" t="s">
        <v>22</v>
      </c>
      <c r="B39" s="12"/>
      <c r="C39" s="12" t="s">
        <v>205</v>
      </c>
      <c r="D39" s="12" t="s">
        <v>79</v>
      </c>
      <c r="E39" s="12" t="s">
        <v>68</v>
      </c>
    </row>
    <row r="40" spans="1:5">
      <c r="A40" s="2" t="s">
        <v>23</v>
      </c>
      <c r="B40" s="12"/>
      <c r="C40" s="12">
        <v>0</v>
      </c>
      <c r="D40" s="12">
        <v>12</v>
      </c>
      <c r="E40" s="12">
        <v>9</v>
      </c>
    </row>
    <row r="41" spans="1:5">
      <c r="A41" s="2" t="s">
        <v>24</v>
      </c>
      <c r="B41" s="13"/>
      <c r="C41" s="12"/>
      <c r="D41" s="12"/>
      <c r="E41" s="12"/>
    </row>
    <row r="42" spans="1:5">
      <c r="A42" s="2" t="s">
        <v>33</v>
      </c>
      <c r="B42" s="12"/>
      <c r="C42" s="12" t="s">
        <v>200</v>
      </c>
      <c r="D42" s="12" t="s">
        <v>200</v>
      </c>
      <c r="E42" s="12" t="s">
        <v>200</v>
      </c>
    </row>
    <row r="43" spans="1:5">
      <c r="A43" s="2" t="s">
        <v>34</v>
      </c>
      <c r="B43" s="12"/>
      <c r="C43" s="12" t="s">
        <v>202</v>
      </c>
      <c r="D43" s="12" t="s">
        <v>168</v>
      </c>
      <c r="E43" s="12" t="s">
        <v>169</v>
      </c>
    </row>
    <row r="44" spans="1:5">
      <c r="A44" s="11" t="s">
        <v>25</v>
      </c>
      <c r="B44" s="12"/>
      <c r="C44" s="12">
        <v>95292309</v>
      </c>
      <c r="D44" s="12">
        <v>967923</v>
      </c>
      <c r="E44" s="12">
        <v>-1140074</v>
      </c>
    </row>
    <row r="45" spans="1:5">
      <c r="A45" s="11" t="s">
        <v>26</v>
      </c>
      <c r="B45" s="12"/>
      <c r="C45" s="12">
        <v>95292309</v>
      </c>
      <c r="D45" s="12">
        <v>777035</v>
      </c>
      <c r="E45" s="12">
        <v>-1361936</v>
      </c>
    </row>
    <row r="48" spans="1:5">
      <c r="D48" s="63" t="s">
        <v>37</v>
      </c>
      <c r="E48" s="63"/>
    </row>
    <row r="49" spans="1:5">
      <c r="A49" s="8" t="s">
        <v>12</v>
      </c>
      <c r="B49" s="3"/>
      <c r="C49" s="20"/>
      <c r="D49" s="20" t="s">
        <v>46</v>
      </c>
      <c r="E49" s="20" t="s">
        <v>47</v>
      </c>
    </row>
    <row r="50" spans="1:5">
      <c r="A50" s="2" t="s">
        <v>13</v>
      </c>
      <c r="B50" s="12"/>
      <c r="C50" s="12"/>
      <c r="D50" s="22">
        <v>1.6000000000000001E-3</v>
      </c>
      <c r="E50" s="22">
        <v>1E-3</v>
      </c>
    </row>
    <row r="51" spans="1:5">
      <c r="A51" s="2" t="s">
        <v>14</v>
      </c>
      <c r="B51" s="12"/>
      <c r="C51" s="12"/>
      <c r="D51" s="12" t="s">
        <v>15</v>
      </c>
      <c r="E51" s="12" t="s">
        <v>15</v>
      </c>
    </row>
    <row r="52" spans="1:5">
      <c r="A52" s="2" t="s">
        <v>16</v>
      </c>
      <c r="B52" s="12"/>
      <c r="C52" s="12"/>
      <c r="D52" s="22" t="s">
        <v>17</v>
      </c>
      <c r="E52" s="22" t="s">
        <v>56</v>
      </c>
    </row>
    <row r="53" spans="1:5">
      <c r="A53" s="2" t="s">
        <v>18</v>
      </c>
      <c r="B53" s="12"/>
      <c r="C53" s="12"/>
      <c r="D53" s="22" t="s">
        <v>19</v>
      </c>
      <c r="E53" s="22" t="s">
        <v>19</v>
      </c>
    </row>
    <row r="54" spans="1:5">
      <c r="A54" s="2" t="s">
        <v>20</v>
      </c>
      <c r="B54" s="12"/>
      <c r="C54" s="12"/>
      <c r="D54" s="12" t="s">
        <v>21</v>
      </c>
      <c r="E54" s="12" t="s">
        <v>21</v>
      </c>
    </row>
    <row r="55" spans="1:5">
      <c r="A55" s="2" t="s">
        <v>22</v>
      </c>
      <c r="B55" s="12"/>
      <c r="C55" s="12"/>
      <c r="D55" s="12" t="s">
        <v>163</v>
      </c>
      <c r="E55" s="12" t="s">
        <v>166</v>
      </c>
    </row>
    <row r="56" spans="1:5">
      <c r="A56" s="2" t="s">
        <v>23</v>
      </c>
      <c r="B56" s="12"/>
      <c r="C56" s="12"/>
      <c r="D56" s="12">
        <v>2</v>
      </c>
      <c r="E56" s="12">
        <v>0</v>
      </c>
    </row>
    <row r="57" spans="1:5">
      <c r="A57" s="2" t="s">
        <v>24</v>
      </c>
      <c r="B57" s="13"/>
      <c r="C57" s="12"/>
      <c r="D57" s="12"/>
      <c r="E57" s="12"/>
    </row>
    <row r="58" spans="1:5">
      <c r="A58" s="2" t="s">
        <v>33</v>
      </c>
      <c r="B58" s="12"/>
      <c r="C58" s="12"/>
      <c r="D58" s="12" t="s">
        <v>202</v>
      </c>
      <c r="E58" s="12" t="s">
        <v>202</v>
      </c>
    </row>
    <row r="59" spans="1:5">
      <c r="A59" s="2" t="s">
        <v>34</v>
      </c>
      <c r="B59" s="12"/>
      <c r="C59" s="12"/>
      <c r="D59" s="12" t="s">
        <v>168</v>
      </c>
      <c r="E59" s="12" t="s">
        <v>169</v>
      </c>
    </row>
    <row r="60" spans="1:5">
      <c r="A60" s="11" t="s">
        <v>25</v>
      </c>
      <c r="B60" s="12"/>
      <c r="C60" s="12"/>
      <c r="D60" s="12">
        <v>-94324386</v>
      </c>
      <c r="E60" s="12">
        <v>-96432383</v>
      </c>
    </row>
    <row r="61" spans="1:5">
      <c r="A61" s="11" t="s">
        <v>26</v>
      </c>
      <c r="B61" s="12"/>
      <c r="C61" s="12"/>
      <c r="D61" s="12">
        <v>-89767096</v>
      </c>
      <c r="E61" s="12">
        <v>-96432383</v>
      </c>
    </row>
    <row r="64" spans="1:5">
      <c r="E64" s="19" t="s">
        <v>37</v>
      </c>
    </row>
    <row r="65" spans="1:9">
      <c r="A65" s="8" t="s">
        <v>12</v>
      </c>
      <c r="B65" s="3"/>
      <c r="C65" s="20"/>
      <c r="D65" s="20"/>
      <c r="E65" s="20" t="s">
        <v>48</v>
      </c>
      <c r="I65" s="1"/>
    </row>
    <row r="66" spans="1:9">
      <c r="A66" s="2" t="s">
        <v>13</v>
      </c>
      <c r="B66" s="12"/>
      <c r="C66" s="12"/>
      <c r="D66" s="12"/>
      <c r="E66" s="22">
        <v>8.2299999999999998E-2</v>
      </c>
      <c r="G66" s="1"/>
      <c r="H66" s="1"/>
      <c r="I66" s="1"/>
    </row>
    <row r="67" spans="1:9">
      <c r="A67" s="2" t="s">
        <v>14</v>
      </c>
      <c r="B67" s="12"/>
      <c r="C67" s="12"/>
      <c r="D67" s="12"/>
      <c r="E67" s="12" t="s">
        <v>15</v>
      </c>
      <c r="G67" s="1"/>
      <c r="H67" s="1"/>
      <c r="I67" s="1"/>
    </row>
    <row r="68" spans="1:9">
      <c r="A68" s="2" t="s">
        <v>16</v>
      </c>
      <c r="B68" s="12"/>
      <c r="C68" s="12"/>
      <c r="D68" s="12"/>
      <c r="E68" s="22" t="s">
        <v>39</v>
      </c>
      <c r="G68" s="1"/>
      <c r="H68" s="1"/>
      <c r="I68" s="1"/>
    </row>
    <row r="69" spans="1:9">
      <c r="A69" s="2" t="s">
        <v>18</v>
      </c>
      <c r="B69" s="12"/>
      <c r="C69" s="12"/>
      <c r="D69" s="12"/>
      <c r="E69" s="22" t="s">
        <v>40</v>
      </c>
      <c r="G69" s="1"/>
      <c r="H69" s="1"/>
      <c r="I69" s="1"/>
    </row>
    <row r="70" spans="1:9">
      <c r="A70" s="2" t="s">
        <v>20</v>
      </c>
      <c r="B70" s="12"/>
      <c r="C70" s="12"/>
      <c r="D70" s="12"/>
      <c r="E70" s="12" t="s">
        <v>21</v>
      </c>
      <c r="G70" s="1"/>
      <c r="H70" s="1"/>
      <c r="I70" s="1"/>
    </row>
    <row r="71" spans="1:9">
      <c r="A71" s="2" t="s">
        <v>22</v>
      </c>
      <c r="B71" s="12"/>
      <c r="C71" s="12"/>
      <c r="D71" s="12"/>
      <c r="E71" s="12" t="s">
        <v>88</v>
      </c>
      <c r="G71" s="1"/>
      <c r="H71" s="1"/>
      <c r="I71" s="1"/>
    </row>
    <row r="72" spans="1:9">
      <c r="A72" s="2" t="s">
        <v>23</v>
      </c>
      <c r="B72" s="12"/>
      <c r="C72" s="12"/>
      <c r="D72" s="12"/>
      <c r="E72" s="12">
        <v>5</v>
      </c>
      <c r="G72" s="1"/>
      <c r="H72" s="1"/>
      <c r="I72" s="1"/>
    </row>
    <row r="73" spans="1:9">
      <c r="A73" s="2" t="s">
        <v>24</v>
      </c>
      <c r="B73" s="13"/>
      <c r="C73" s="12"/>
      <c r="D73" s="12"/>
      <c r="E73" s="12"/>
      <c r="G73" s="1"/>
      <c r="H73" s="1"/>
      <c r="I73" s="1"/>
    </row>
    <row r="74" spans="1:9">
      <c r="A74" s="2" t="s">
        <v>33</v>
      </c>
      <c r="B74" s="12"/>
      <c r="C74" s="12"/>
      <c r="D74" s="12"/>
      <c r="E74" s="12" t="s">
        <v>168</v>
      </c>
      <c r="G74" s="1"/>
      <c r="H74" s="1"/>
      <c r="I74" s="1"/>
    </row>
    <row r="75" spans="1:9">
      <c r="A75" s="2" t="s">
        <v>34</v>
      </c>
      <c r="B75" s="12"/>
      <c r="C75" s="12"/>
      <c r="D75" s="12"/>
      <c r="E75" s="12" t="s">
        <v>169</v>
      </c>
      <c r="G75" s="1"/>
      <c r="H75" s="1"/>
      <c r="I75" s="1"/>
    </row>
    <row r="76" spans="1:9">
      <c r="A76" s="11" t="s">
        <v>25</v>
      </c>
      <c r="B76" s="12"/>
      <c r="C76" s="12"/>
      <c r="D76" s="12"/>
      <c r="E76" s="12">
        <v>-2107997</v>
      </c>
      <c r="G76" s="1"/>
      <c r="H76" s="1"/>
      <c r="I76" s="1"/>
    </row>
    <row r="77" spans="1:9">
      <c r="A77" s="11" t="s">
        <v>26</v>
      </c>
      <c r="B77" s="12"/>
      <c r="C77" s="12"/>
      <c r="D77" s="12"/>
      <c r="E77" s="12">
        <v>-2168481</v>
      </c>
      <c r="G77" s="1"/>
      <c r="H77" s="1"/>
      <c r="I77" s="1"/>
    </row>
    <row r="78" spans="1:9">
      <c r="G78" s="1"/>
      <c r="H78" s="1"/>
    </row>
  </sheetData>
  <mergeCells count="5">
    <mergeCell ref="D48:E48"/>
    <mergeCell ref="B2:G2"/>
    <mergeCell ref="J2:M2"/>
    <mergeCell ref="B16:E16"/>
    <mergeCell ref="C32:E3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703DFE-E59C-4FB3-907D-6D9AF9912446}">
  <dimension ref="A2:M76"/>
  <sheetViews>
    <sheetView zoomScale="80" zoomScaleNormal="80" workbookViewId="0">
      <selection activeCell="I2" sqref="I2"/>
    </sheetView>
  </sheetViews>
  <sheetFormatPr baseColWidth="10" defaultColWidth="8.83203125" defaultRowHeight="13"/>
  <cols>
    <col min="1" max="1" width="30.1640625" style="5" bestFit="1" customWidth="1"/>
    <col min="2" max="2" width="14.6640625" style="5" bestFit="1" customWidth="1"/>
    <col min="3" max="5" width="14.33203125" style="5" bestFit="1" customWidth="1"/>
    <col min="6" max="6" width="8.83203125" style="5"/>
    <col min="7" max="7" width="14.6640625" style="5" bestFit="1" customWidth="1"/>
    <col min="8" max="8" width="14.6640625" style="5" customWidth="1"/>
    <col min="9" max="9" width="25.5" style="5" bestFit="1" customWidth="1"/>
    <col min="10" max="16384" width="8.83203125" style="5"/>
  </cols>
  <sheetData>
    <row r="2" spans="1:13" ht="16">
      <c r="A2" s="4"/>
      <c r="B2" s="64" t="s">
        <v>36</v>
      </c>
      <c r="C2" s="64"/>
      <c r="D2" s="64"/>
      <c r="E2" s="64"/>
      <c r="F2" s="64"/>
      <c r="G2" s="64"/>
      <c r="H2" s="31"/>
      <c r="I2" s="31"/>
      <c r="J2" s="64" t="s">
        <v>78</v>
      </c>
      <c r="K2" s="64"/>
      <c r="L2" s="64"/>
      <c r="M2" s="64"/>
    </row>
    <row r="3" spans="1:13" ht="14">
      <c r="A3" s="15" t="s">
        <v>173</v>
      </c>
      <c r="B3" s="16" t="s">
        <v>0</v>
      </c>
      <c r="C3" s="16" t="s">
        <v>1</v>
      </c>
      <c r="D3" s="16" t="s">
        <v>2</v>
      </c>
      <c r="E3" s="16" t="s">
        <v>3</v>
      </c>
      <c r="F3" s="17"/>
      <c r="G3" s="18" t="s">
        <v>11</v>
      </c>
      <c r="H3" s="32"/>
      <c r="I3" s="32"/>
      <c r="J3" s="16" t="s">
        <v>0</v>
      </c>
      <c r="K3" s="16" t="s">
        <v>1</v>
      </c>
      <c r="L3" s="16" t="s">
        <v>2</v>
      </c>
      <c r="M3" s="16" t="s">
        <v>3</v>
      </c>
    </row>
    <row r="4" spans="1:13">
      <c r="A4" s="6" t="s">
        <v>4</v>
      </c>
      <c r="B4" s="23">
        <v>9703741.0805574208</v>
      </c>
      <c r="C4" s="5">
        <v>10034318.7448046</v>
      </c>
      <c r="D4" s="23">
        <v>10301927.9736281</v>
      </c>
      <c r="E4" s="23">
        <v>13865655.0759778</v>
      </c>
      <c r="F4" s="24"/>
      <c r="G4" s="23">
        <v>8578326.0496105105</v>
      </c>
      <c r="H4" s="23"/>
      <c r="I4" s="23"/>
      <c r="J4" s="28">
        <f>B4/$G$11</f>
        <v>1.212210951925127</v>
      </c>
      <c r="K4" s="28">
        <f>C4/$G$11</f>
        <v>1.2535073820066311</v>
      </c>
      <c r="L4" s="28">
        <f>D4/$G$11</f>
        <v>1.2869376678441269</v>
      </c>
      <c r="M4" s="28">
        <f>E4/$G$11</f>
        <v>1.7321256615547491</v>
      </c>
    </row>
    <row r="5" spans="1:13">
      <c r="A5" s="6" t="s">
        <v>5</v>
      </c>
      <c r="B5" s="23">
        <v>9250847.6503816899</v>
      </c>
      <c r="C5" s="23"/>
      <c r="D5" s="23">
        <v>13575247.3530603</v>
      </c>
      <c r="E5" s="23">
        <v>10741745.6301469</v>
      </c>
      <c r="F5" s="24"/>
      <c r="G5" s="23">
        <v>10244841.3400582</v>
      </c>
      <c r="H5" s="23"/>
      <c r="I5" s="23"/>
      <c r="J5" s="28">
        <f>B5/$G$11</f>
        <v>1.1556345891021382</v>
      </c>
      <c r="K5" s="28"/>
      <c r="L5" s="28">
        <f t="shared" ref="L5:M8" si="0">D5/$G$11</f>
        <v>1.6958473417478062</v>
      </c>
      <c r="M5" s="28">
        <f t="shared" si="0"/>
        <v>1.3418805785891759</v>
      </c>
    </row>
    <row r="6" spans="1:13">
      <c r="A6" s="6" t="s">
        <v>6</v>
      </c>
      <c r="B6" s="23">
        <v>8985362.3283388</v>
      </c>
      <c r="C6" s="23">
        <v>9589839.9511862807</v>
      </c>
      <c r="D6" s="23">
        <v>8128130.1494706897</v>
      </c>
      <c r="E6" s="23">
        <v>14179168.3306167</v>
      </c>
      <c r="F6" s="24"/>
      <c r="G6" s="23">
        <v>5510336.3055523196</v>
      </c>
      <c r="H6" s="23"/>
      <c r="I6" s="23"/>
      <c r="J6" s="28">
        <f>B6/$G$11</f>
        <v>1.1224696259931601</v>
      </c>
      <c r="K6" s="28">
        <f>C6/$G$11</f>
        <v>1.1979821925926073</v>
      </c>
      <c r="L6" s="28">
        <f t="shared" si="0"/>
        <v>1.015382449311518</v>
      </c>
      <c r="M6" s="28">
        <f t="shared" si="0"/>
        <v>1.7712903710922314</v>
      </c>
    </row>
    <row r="7" spans="1:13">
      <c r="A7" s="6" t="s">
        <v>7</v>
      </c>
      <c r="B7" s="23">
        <v>7103893.0367193697</v>
      </c>
      <c r="C7" s="23">
        <v>7467075.3920022296</v>
      </c>
      <c r="D7" s="23">
        <v>9503060.6148637291</v>
      </c>
      <c r="E7" s="23">
        <v>13341424.6466075</v>
      </c>
      <c r="F7" s="24"/>
      <c r="G7" s="23">
        <v>7723882.3726027897</v>
      </c>
      <c r="H7" s="23"/>
      <c r="I7" s="23"/>
      <c r="J7" s="28">
        <f>B7/$G$11</f>
        <v>0.88743267868820708</v>
      </c>
      <c r="K7" s="28">
        <f>C7/$G$11</f>
        <v>0.93280215268436972</v>
      </c>
      <c r="L7" s="28">
        <f t="shared" si="0"/>
        <v>1.1871415424745038</v>
      </c>
      <c r="M7" s="28">
        <f t="shared" si="0"/>
        <v>1.6666377365844154</v>
      </c>
    </row>
    <row r="8" spans="1:13">
      <c r="A8" s="6" t="s">
        <v>8</v>
      </c>
      <c r="B8" s="23">
        <v>7898610.5458957301</v>
      </c>
      <c r="C8" s="23">
        <v>7698368.0113959396</v>
      </c>
      <c r="D8" s="23">
        <v>11929169.4590958</v>
      </c>
      <c r="E8" s="23">
        <v>10474628.8783632</v>
      </c>
      <c r="F8" s="24"/>
      <c r="G8" s="23">
        <v>9367903.3772924002</v>
      </c>
      <c r="H8" s="23"/>
      <c r="I8" s="23"/>
      <c r="J8" s="28">
        <f>B8/$G$11</f>
        <v>0.98671039645836234</v>
      </c>
      <c r="K8" s="28">
        <f>C8/$G$11</f>
        <v>0.96169569425776047</v>
      </c>
      <c r="L8" s="28">
        <f t="shared" si="0"/>
        <v>1.490215963682328</v>
      </c>
      <c r="M8" s="28">
        <f t="shared" si="0"/>
        <v>1.3085118139790357</v>
      </c>
    </row>
    <row r="9" spans="1:13">
      <c r="A9" s="6" t="s">
        <v>9</v>
      </c>
      <c r="B9" s="23">
        <v>6854242.1021132404</v>
      </c>
      <c r="C9" s="23">
        <v>9997232.05524409</v>
      </c>
      <c r="D9" s="23">
        <v>13712346.292917</v>
      </c>
      <c r="E9" s="24"/>
      <c r="F9" s="24"/>
      <c r="G9" s="23">
        <v>6604672.9891290301</v>
      </c>
      <c r="H9" s="23"/>
      <c r="I9" s="23"/>
      <c r="J9" s="28">
        <f>B9/$G$11</f>
        <v>0.85624577926709122</v>
      </c>
      <c r="K9" s="28">
        <f>C9/$G$11</f>
        <v>1.2488744377758771</v>
      </c>
      <c r="L9" s="28">
        <f>D9/$G$11</f>
        <v>1.7129740184606261</v>
      </c>
      <c r="M9" s="28"/>
    </row>
    <row r="10" spans="1:13">
      <c r="A10" s="7" t="s">
        <v>10</v>
      </c>
      <c r="B10" s="25">
        <v>9107930.5645656995</v>
      </c>
      <c r="C10" s="25">
        <v>8062413.2061030697</v>
      </c>
      <c r="D10" s="25">
        <v>10424544.03544</v>
      </c>
      <c r="E10" s="26"/>
      <c r="F10" s="26"/>
      <c r="G10" s="26"/>
      <c r="H10" s="33"/>
      <c r="I10" s="33"/>
      <c r="J10" s="29">
        <f t="shared" ref="J10" si="1">B10/$G$11</f>
        <v>1.1377810978346841</v>
      </c>
      <c r="K10" s="29">
        <f>C10/$G$11</f>
        <v>1.0071729558990354</v>
      </c>
      <c r="L10" s="29">
        <f>D10/$G$11</f>
        <v>1.3022551141544085</v>
      </c>
      <c r="M10" s="29"/>
    </row>
    <row r="11" spans="1:13">
      <c r="A11" s="6" t="s">
        <v>28</v>
      </c>
      <c r="B11" s="27">
        <f>AVERAGE(B4:B10)</f>
        <v>8414946.7583674211</v>
      </c>
      <c r="C11" s="27">
        <f>AVERAGE(C4:C10)</f>
        <v>8808207.8934560362</v>
      </c>
      <c r="D11" s="27">
        <f>AVERAGE(D4:D10)</f>
        <v>11082060.839782232</v>
      </c>
      <c r="E11" s="27">
        <f>AVERAGE(E4:E10)</f>
        <v>12520524.512342419</v>
      </c>
      <c r="F11" s="24"/>
      <c r="G11" s="30">
        <f>AVERAGE(G4:G10)</f>
        <v>8004993.7390408749</v>
      </c>
      <c r="H11" s="30"/>
      <c r="I11" s="30"/>
      <c r="J11" s="28">
        <f>AVERAGE(J4:J10)</f>
        <v>1.0512121598955386</v>
      </c>
      <c r="K11" s="28">
        <f>AVERAGE(K4:K10)</f>
        <v>1.1003391358693804</v>
      </c>
      <c r="L11" s="28">
        <f>AVERAGE(L4:L10)</f>
        <v>1.3843934425250455</v>
      </c>
      <c r="M11" s="28">
        <f>AVERAGE(M4:M10)</f>
        <v>1.5640892323599214</v>
      </c>
    </row>
    <row r="12" spans="1:13">
      <c r="A12" s="6" t="s">
        <v>29</v>
      </c>
      <c r="B12" s="27">
        <f>STDEV(B4:B10)</f>
        <v>1124469.1750413142</v>
      </c>
      <c r="C12" s="27">
        <f>STDEV(C4:C10)</f>
        <v>1192867.6051207706</v>
      </c>
      <c r="D12" s="27">
        <f>STDEV(D4:D10)</f>
        <v>2086139.0748694404</v>
      </c>
      <c r="E12" s="27">
        <f>STDEV(E4:E10)</f>
        <v>1773703.4586171757</v>
      </c>
      <c r="F12" s="24"/>
      <c r="G12" s="27">
        <f>STDEV(G4:G10)</f>
        <v>1758771.5832136432</v>
      </c>
      <c r="H12" s="27"/>
      <c r="I12" s="27"/>
      <c r="J12" s="28">
        <f>STDEV(J4:J10)</f>
        <v>0.14047096246399324</v>
      </c>
      <c r="K12" s="28">
        <f t="shared" ref="K12:M12" si="2">STDEV(K4:K10)</f>
        <v>0.14901543261715228</v>
      </c>
      <c r="L12" s="28">
        <f t="shared" si="2"/>
        <v>0.26060471036912769</v>
      </c>
      <c r="M12" s="28">
        <f t="shared" si="2"/>
        <v>0.22157462159735236</v>
      </c>
    </row>
    <row r="13" spans="1:13" ht="14" thickBot="1">
      <c r="B13" s="24"/>
      <c r="C13" s="24"/>
      <c r="D13" s="24"/>
      <c r="E13" s="24"/>
    </row>
    <row r="14" spans="1:13">
      <c r="A14" s="35"/>
      <c r="B14" s="67" t="s">
        <v>77</v>
      </c>
      <c r="C14" s="67"/>
      <c r="D14" s="67"/>
      <c r="E14" s="68"/>
      <c r="F14" s="9"/>
      <c r="G14" s="10"/>
      <c r="H14" s="10"/>
    </row>
    <row r="15" spans="1:13">
      <c r="A15" s="36" t="s">
        <v>12</v>
      </c>
      <c r="B15" s="21" t="s">
        <v>27</v>
      </c>
      <c r="C15" s="21" t="s">
        <v>30</v>
      </c>
      <c r="D15" s="21" t="s">
        <v>31</v>
      </c>
      <c r="E15" s="37" t="s">
        <v>32</v>
      </c>
    </row>
    <row r="16" spans="1:13">
      <c r="A16" s="38" t="s">
        <v>13</v>
      </c>
      <c r="B16" s="48">
        <v>0.73080000000000001</v>
      </c>
      <c r="C16" s="48">
        <v>0.5887</v>
      </c>
      <c r="D16" s="48">
        <v>1.4E-2</v>
      </c>
      <c r="E16" s="49">
        <v>4.3E-3</v>
      </c>
    </row>
    <row r="17" spans="1:13">
      <c r="A17" s="41" t="s">
        <v>14</v>
      </c>
      <c r="B17" s="48" t="s">
        <v>15</v>
      </c>
      <c r="C17" s="48" t="s">
        <v>15</v>
      </c>
      <c r="D17" s="48" t="s">
        <v>15</v>
      </c>
      <c r="E17" s="49" t="s">
        <v>15</v>
      </c>
      <c r="G17" s="24"/>
      <c r="H17" s="24"/>
    </row>
    <row r="18" spans="1:13">
      <c r="A18" s="38" t="s">
        <v>16</v>
      </c>
      <c r="B18" s="48" t="s">
        <v>39</v>
      </c>
      <c r="C18" s="48" t="s">
        <v>39</v>
      </c>
      <c r="D18" s="48" t="s">
        <v>42</v>
      </c>
      <c r="E18" s="49" t="s">
        <v>17</v>
      </c>
    </row>
    <row r="19" spans="1:13">
      <c r="A19" s="38" t="s">
        <v>18</v>
      </c>
      <c r="B19" s="48" t="s">
        <v>40</v>
      </c>
      <c r="C19" s="48" t="s">
        <v>40</v>
      </c>
      <c r="D19" s="48" t="s">
        <v>19</v>
      </c>
      <c r="E19" s="49" t="s">
        <v>19</v>
      </c>
    </row>
    <row r="20" spans="1:13">
      <c r="A20" s="41" t="s">
        <v>20</v>
      </c>
      <c r="B20" s="48" t="s">
        <v>21</v>
      </c>
      <c r="C20" s="48" t="s">
        <v>21</v>
      </c>
      <c r="D20" s="48" t="s">
        <v>21</v>
      </c>
      <c r="E20" s="49" t="s">
        <v>21</v>
      </c>
    </row>
    <row r="21" spans="1:13">
      <c r="A21" s="41" t="s">
        <v>22</v>
      </c>
      <c r="B21" s="48" t="s">
        <v>87</v>
      </c>
      <c r="C21" s="48" t="s">
        <v>91</v>
      </c>
      <c r="D21" s="48" t="s">
        <v>64</v>
      </c>
      <c r="E21" s="49" t="s">
        <v>58</v>
      </c>
    </row>
    <row r="22" spans="1:13">
      <c r="A22" s="41" t="s">
        <v>23</v>
      </c>
      <c r="B22" s="48">
        <v>18</v>
      </c>
      <c r="C22" s="48">
        <v>14</v>
      </c>
      <c r="D22" s="48">
        <v>4</v>
      </c>
      <c r="E22" s="49">
        <v>0</v>
      </c>
    </row>
    <row r="23" spans="1:13">
      <c r="A23" s="41" t="s">
        <v>24</v>
      </c>
      <c r="B23" s="48"/>
      <c r="C23" s="48"/>
      <c r="D23" s="48"/>
      <c r="E23" s="49"/>
    </row>
    <row r="24" spans="1:13">
      <c r="A24" s="41" t="s">
        <v>33</v>
      </c>
      <c r="B24" s="48" t="s">
        <v>89</v>
      </c>
      <c r="C24" s="48" t="s">
        <v>89</v>
      </c>
      <c r="D24" s="48" t="s">
        <v>89</v>
      </c>
      <c r="E24" s="49" t="s">
        <v>89</v>
      </c>
    </row>
    <row r="25" spans="1:13">
      <c r="A25" s="41" t="s">
        <v>34</v>
      </c>
      <c r="B25" s="48" t="s">
        <v>90</v>
      </c>
      <c r="C25" s="48" t="s">
        <v>92</v>
      </c>
      <c r="D25" s="48" t="s">
        <v>93</v>
      </c>
      <c r="E25" s="49" t="s">
        <v>94</v>
      </c>
    </row>
    <row r="26" spans="1:13">
      <c r="A26" s="44" t="s">
        <v>25</v>
      </c>
      <c r="B26" s="48">
        <v>834258</v>
      </c>
      <c r="C26" s="48">
        <v>675022</v>
      </c>
      <c r="D26" s="48">
        <v>2273440</v>
      </c>
      <c r="E26" s="49">
        <v>5190320</v>
      </c>
    </row>
    <row r="27" spans="1:13" ht="14" thickBot="1">
      <c r="A27" s="45" t="s">
        <v>26</v>
      </c>
      <c r="B27" s="50">
        <v>371437</v>
      </c>
      <c r="C27" s="50">
        <v>764409</v>
      </c>
      <c r="D27" s="50">
        <v>3114397</v>
      </c>
      <c r="E27" s="51">
        <v>4630425</v>
      </c>
      <c r="I27" s="2"/>
    </row>
    <row r="28" spans="1:13">
      <c r="A28" s="2"/>
      <c r="I28" s="2"/>
      <c r="J28" s="1"/>
      <c r="K28" s="1"/>
      <c r="L28" s="1"/>
      <c r="M28" s="1"/>
    </row>
    <row r="29" spans="1:13">
      <c r="A29" s="2"/>
      <c r="B29" s="1"/>
    </row>
    <row r="30" spans="1:13">
      <c r="C30" s="63" t="s">
        <v>37</v>
      </c>
      <c r="D30" s="63"/>
      <c r="E30" s="63"/>
    </row>
    <row r="31" spans="1:13">
      <c r="A31" s="8" t="s">
        <v>12</v>
      </c>
      <c r="B31" s="3"/>
      <c r="C31" s="20" t="s">
        <v>38</v>
      </c>
      <c r="D31" s="20" t="s">
        <v>43</v>
      </c>
      <c r="E31" s="20" t="s">
        <v>45</v>
      </c>
    </row>
    <row r="32" spans="1:13">
      <c r="A32" s="2" t="s">
        <v>13</v>
      </c>
      <c r="B32" s="12"/>
      <c r="C32" s="22">
        <v>0.44519999999999998</v>
      </c>
      <c r="D32" s="22">
        <v>1.11E-2</v>
      </c>
      <c r="E32" s="22">
        <v>2.5000000000000001E-3</v>
      </c>
    </row>
    <row r="33" spans="1:5">
      <c r="A33" s="2" t="s">
        <v>14</v>
      </c>
      <c r="B33" s="12"/>
      <c r="C33" s="13" t="s">
        <v>15</v>
      </c>
      <c r="D33" s="13" t="s">
        <v>15</v>
      </c>
      <c r="E33" s="13" t="s">
        <v>15</v>
      </c>
    </row>
    <row r="34" spans="1:5">
      <c r="A34" s="2" t="s">
        <v>16</v>
      </c>
      <c r="B34" s="12"/>
      <c r="C34" s="22" t="s">
        <v>39</v>
      </c>
      <c r="D34" s="22" t="s">
        <v>42</v>
      </c>
      <c r="E34" s="22" t="s">
        <v>17</v>
      </c>
    </row>
    <row r="35" spans="1:5">
      <c r="A35" s="2" t="s">
        <v>18</v>
      </c>
      <c r="B35" s="12"/>
      <c r="C35" s="22" t="s">
        <v>40</v>
      </c>
      <c r="D35" s="22" t="s">
        <v>19</v>
      </c>
      <c r="E35" s="22" t="s">
        <v>19</v>
      </c>
    </row>
    <row r="36" spans="1:5">
      <c r="A36" s="2" t="s">
        <v>20</v>
      </c>
      <c r="B36" s="12"/>
      <c r="C36" s="13" t="s">
        <v>21</v>
      </c>
      <c r="D36" s="13" t="s">
        <v>21</v>
      </c>
      <c r="E36" s="13" t="s">
        <v>21</v>
      </c>
    </row>
    <row r="37" spans="1:5">
      <c r="A37" s="2" t="s">
        <v>22</v>
      </c>
      <c r="B37" s="12"/>
      <c r="C37" s="13" t="s">
        <v>54</v>
      </c>
      <c r="D37" s="13" t="s">
        <v>95</v>
      </c>
      <c r="E37" s="13" t="s">
        <v>71</v>
      </c>
    </row>
    <row r="38" spans="1:5">
      <c r="A38" s="2" t="s">
        <v>23</v>
      </c>
      <c r="B38" s="12"/>
      <c r="C38" s="13">
        <v>15</v>
      </c>
      <c r="D38" s="13">
        <v>5</v>
      </c>
      <c r="E38" s="13">
        <v>0</v>
      </c>
    </row>
    <row r="39" spans="1:5">
      <c r="A39" s="2" t="s">
        <v>24</v>
      </c>
      <c r="B39" s="13"/>
      <c r="C39" s="13"/>
      <c r="D39" s="13"/>
      <c r="E39" s="13"/>
    </row>
    <row r="40" spans="1:5">
      <c r="A40" s="2" t="s">
        <v>33</v>
      </c>
      <c r="B40" s="12"/>
      <c r="C40" s="13" t="s">
        <v>90</v>
      </c>
      <c r="D40" s="13" t="s">
        <v>90</v>
      </c>
      <c r="E40" s="13" t="s">
        <v>90</v>
      </c>
    </row>
    <row r="41" spans="1:5">
      <c r="A41" s="2" t="s">
        <v>34</v>
      </c>
      <c r="B41" s="12"/>
      <c r="C41" s="13" t="s">
        <v>92</v>
      </c>
      <c r="D41" s="13" t="s">
        <v>93</v>
      </c>
      <c r="E41" s="13" t="s">
        <v>94</v>
      </c>
    </row>
    <row r="42" spans="1:5">
      <c r="A42" s="11" t="s">
        <v>25</v>
      </c>
      <c r="B42" s="12"/>
      <c r="C42" s="13">
        <v>-159236</v>
      </c>
      <c r="D42" s="13">
        <v>1439182</v>
      </c>
      <c r="E42" s="13">
        <v>4356062</v>
      </c>
    </row>
    <row r="43" spans="1:5">
      <c r="A43" s="11" t="s">
        <v>26</v>
      </c>
      <c r="B43" s="12"/>
      <c r="C43" s="13">
        <v>538192</v>
      </c>
      <c r="D43" s="13">
        <v>2648819</v>
      </c>
      <c r="E43" s="13">
        <v>4233494</v>
      </c>
    </row>
    <row r="46" spans="1:5">
      <c r="D46" s="63" t="s">
        <v>37</v>
      </c>
      <c r="E46" s="63"/>
    </row>
    <row r="47" spans="1:5">
      <c r="A47" s="8" t="s">
        <v>12</v>
      </c>
      <c r="B47" s="3"/>
      <c r="C47" s="20"/>
      <c r="D47" s="20" t="s">
        <v>46</v>
      </c>
      <c r="E47" s="20" t="s">
        <v>47</v>
      </c>
    </row>
    <row r="48" spans="1:5">
      <c r="A48" s="2" t="s">
        <v>13</v>
      </c>
      <c r="B48" s="12"/>
      <c r="C48" s="12"/>
      <c r="D48" s="22">
        <v>3.5000000000000003E-2</v>
      </c>
      <c r="E48" s="22">
        <v>4.3E-3</v>
      </c>
    </row>
    <row r="49" spans="1:9">
      <c r="A49" s="2" t="s">
        <v>14</v>
      </c>
      <c r="B49" s="12"/>
      <c r="C49" s="12"/>
      <c r="D49" s="13" t="s">
        <v>15</v>
      </c>
      <c r="E49" s="12" t="s">
        <v>15</v>
      </c>
    </row>
    <row r="50" spans="1:9">
      <c r="A50" s="2" t="s">
        <v>16</v>
      </c>
      <c r="B50" s="12"/>
      <c r="C50" s="12"/>
      <c r="D50" s="22" t="s">
        <v>42</v>
      </c>
      <c r="E50" s="22" t="s">
        <v>17</v>
      </c>
    </row>
    <row r="51" spans="1:9">
      <c r="A51" s="2" t="s">
        <v>18</v>
      </c>
      <c r="B51" s="12"/>
      <c r="C51" s="12"/>
      <c r="D51" s="22" t="s">
        <v>19</v>
      </c>
      <c r="E51" s="22" t="s">
        <v>19</v>
      </c>
    </row>
    <row r="52" spans="1:9">
      <c r="A52" s="2" t="s">
        <v>20</v>
      </c>
      <c r="B52" s="12"/>
      <c r="C52" s="12"/>
      <c r="D52" s="13" t="s">
        <v>21</v>
      </c>
      <c r="E52" s="12" t="s">
        <v>21</v>
      </c>
    </row>
    <row r="53" spans="1:9">
      <c r="A53" s="2" t="s">
        <v>22</v>
      </c>
      <c r="B53" s="12"/>
      <c r="C53" s="12"/>
      <c r="D53" s="13" t="s">
        <v>81</v>
      </c>
      <c r="E53" s="12" t="s">
        <v>58</v>
      </c>
    </row>
    <row r="54" spans="1:9">
      <c r="A54" s="2" t="s">
        <v>23</v>
      </c>
      <c r="B54" s="12"/>
      <c r="C54" s="12"/>
      <c r="D54" s="13">
        <v>6</v>
      </c>
      <c r="E54" s="12">
        <v>0</v>
      </c>
    </row>
    <row r="55" spans="1:9">
      <c r="A55" s="2" t="s">
        <v>24</v>
      </c>
      <c r="B55" s="13"/>
      <c r="C55" s="12"/>
      <c r="D55" s="13"/>
      <c r="E55" s="12"/>
    </row>
    <row r="56" spans="1:9">
      <c r="A56" s="2" t="s">
        <v>33</v>
      </c>
      <c r="B56" s="12"/>
      <c r="C56" s="12"/>
      <c r="D56" s="13" t="s">
        <v>92</v>
      </c>
      <c r="E56" s="12" t="s">
        <v>92</v>
      </c>
    </row>
    <row r="57" spans="1:9">
      <c r="A57" s="2" t="s">
        <v>34</v>
      </c>
      <c r="B57" s="12"/>
      <c r="C57" s="12"/>
      <c r="D57" s="13" t="s">
        <v>93</v>
      </c>
      <c r="E57" s="12" t="s">
        <v>94</v>
      </c>
    </row>
    <row r="58" spans="1:9">
      <c r="A58" s="11" t="s">
        <v>25</v>
      </c>
      <c r="B58" s="12"/>
      <c r="C58" s="12"/>
      <c r="D58" s="13">
        <v>1598417</v>
      </c>
      <c r="E58" s="12">
        <v>4515298</v>
      </c>
    </row>
    <row r="59" spans="1:9">
      <c r="A59" s="11" t="s">
        <v>26</v>
      </c>
      <c r="B59" s="12"/>
      <c r="C59" s="12"/>
      <c r="D59" s="13">
        <v>2289422</v>
      </c>
      <c r="E59" s="12">
        <v>3791460</v>
      </c>
    </row>
    <row r="62" spans="1:9">
      <c r="E62" s="19" t="s">
        <v>37</v>
      </c>
    </row>
    <row r="63" spans="1:9">
      <c r="A63" s="8" t="s">
        <v>12</v>
      </c>
      <c r="B63" s="3"/>
      <c r="C63" s="20"/>
      <c r="D63" s="20"/>
      <c r="E63" s="20" t="s">
        <v>48</v>
      </c>
      <c r="I63" s="1"/>
    </row>
    <row r="64" spans="1:9">
      <c r="A64" s="2" t="s">
        <v>13</v>
      </c>
      <c r="B64" s="12"/>
      <c r="C64" s="12"/>
      <c r="D64" s="12"/>
      <c r="E64" s="22">
        <v>0.14899999999999999</v>
      </c>
      <c r="G64" s="1"/>
      <c r="H64" s="1"/>
      <c r="I64" s="1"/>
    </row>
    <row r="65" spans="1:9">
      <c r="A65" s="2" t="s">
        <v>14</v>
      </c>
      <c r="B65" s="12"/>
      <c r="C65" s="12"/>
      <c r="D65" s="12"/>
      <c r="E65" s="12" t="s">
        <v>15</v>
      </c>
      <c r="G65" s="1"/>
      <c r="H65" s="1"/>
      <c r="I65" s="1"/>
    </row>
    <row r="66" spans="1:9">
      <c r="A66" s="2" t="s">
        <v>16</v>
      </c>
      <c r="B66" s="12"/>
      <c r="C66" s="12"/>
      <c r="D66" s="12"/>
      <c r="E66" s="22" t="s">
        <v>39</v>
      </c>
      <c r="G66" s="1"/>
      <c r="H66" s="1"/>
      <c r="I66" s="1"/>
    </row>
    <row r="67" spans="1:9">
      <c r="A67" s="2" t="s">
        <v>18</v>
      </c>
      <c r="B67" s="12"/>
      <c r="C67" s="12"/>
      <c r="D67" s="12"/>
      <c r="E67" s="22" t="s">
        <v>40</v>
      </c>
      <c r="G67" s="1"/>
      <c r="H67" s="1"/>
      <c r="I67" s="1"/>
    </row>
    <row r="68" spans="1:9">
      <c r="A68" s="2" t="s">
        <v>20</v>
      </c>
      <c r="B68" s="12"/>
      <c r="C68" s="12"/>
      <c r="D68" s="12"/>
      <c r="E68" s="12" t="s">
        <v>21</v>
      </c>
      <c r="G68" s="1"/>
      <c r="H68" s="1"/>
      <c r="I68" s="1"/>
    </row>
    <row r="69" spans="1:9">
      <c r="A69" s="2" t="s">
        <v>22</v>
      </c>
      <c r="B69" s="12"/>
      <c r="C69" s="12"/>
      <c r="D69" s="12"/>
      <c r="E69" s="12" t="s">
        <v>96</v>
      </c>
      <c r="G69" s="1"/>
      <c r="H69" s="1"/>
      <c r="I69" s="1"/>
    </row>
    <row r="70" spans="1:9">
      <c r="A70" s="2" t="s">
        <v>23</v>
      </c>
      <c r="B70" s="12"/>
      <c r="C70" s="12"/>
      <c r="D70" s="12"/>
      <c r="E70" s="12">
        <v>8</v>
      </c>
      <c r="G70" s="1"/>
      <c r="H70" s="1"/>
      <c r="I70" s="1"/>
    </row>
    <row r="71" spans="1:9">
      <c r="A71" s="2" t="s">
        <v>24</v>
      </c>
      <c r="B71" s="13"/>
      <c r="C71" s="12"/>
      <c r="D71" s="12"/>
      <c r="G71" s="1"/>
      <c r="H71" s="1"/>
      <c r="I71" s="1"/>
    </row>
    <row r="72" spans="1:9">
      <c r="A72" s="2" t="s">
        <v>33</v>
      </c>
      <c r="B72" s="12"/>
      <c r="C72" s="12"/>
      <c r="D72" s="12"/>
      <c r="E72" s="12" t="s">
        <v>93</v>
      </c>
      <c r="G72" s="1"/>
      <c r="H72" s="1"/>
      <c r="I72" s="1"/>
    </row>
    <row r="73" spans="1:9">
      <c r="A73" s="2" t="s">
        <v>34</v>
      </c>
      <c r="B73" s="12"/>
      <c r="C73" s="12"/>
      <c r="D73" s="12"/>
      <c r="E73" s="12" t="s">
        <v>94</v>
      </c>
      <c r="G73" s="1"/>
      <c r="H73" s="1"/>
      <c r="I73" s="1"/>
    </row>
    <row r="74" spans="1:9">
      <c r="A74" s="11" t="s">
        <v>25</v>
      </c>
      <c r="B74" s="12"/>
      <c r="C74" s="12"/>
      <c r="D74" s="12"/>
      <c r="E74" s="12">
        <v>2916881</v>
      </c>
      <c r="G74" s="1"/>
      <c r="H74" s="1"/>
      <c r="I74" s="1"/>
    </row>
    <row r="75" spans="1:9">
      <c r="A75" s="11" t="s">
        <v>26</v>
      </c>
      <c r="B75" s="12"/>
      <c r="C75" s="12"/>
      <c r="D75" s="12"/>
      <c r="E75" s="12">
        <v>1238685</v>
      </c>
      <c r="G75" s="1"/>
      <c r="H75" s="1"/>
      <c r="I75" s="1"/>
    </row>
    <row r="76" spans="1:9">
      <c r="G76" s="1"/>
      <c r="H76" s="1"/>
    </row>
  </sheetData>
  <mergeCells count="5">
    <mergeCell ref="D46:E46"/>
    <mergeCell ref="B2:G2"/>
    <mergeCell ref="J2:M2"/>
    <mergeCell ref="B14:E14"/>
    <mergeCell ref="C30:E30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943203-3DB6-4E0B-8072-4ABEFB3B0375}">
  <dimension ref="A2:M76"/>
  <sheetViews>
    <sheetView zoomScale="80" zoomScaleNormal="80" workbookViewId="0">
      <selection activeCell="H18" sqref="H18"/>
    </sheetView>
  </sheetViews>
  <sheetFormatPr baseColWidth="10" defaultColWidth="8.83203125" defaultRowHeight="13"/>
  <cols>
    <col min="1" max="1" width="30.1640625" style="5" bestFit="1" customWidth="1"/>
    <col min="2" max="2" width="14.6640625" style="5" bestFit="1" customWidth="1"/>
    <col min="3" max="5" width="14.33203125" style="5" bestFit="1" customWidth="1"/>
    <col min="6" max="6" width="8.83203125" style="5"/>
    <col min="7" max="7" width="14.6640625" style="5" bestFit="1" customWidth="1"/>
    <col min="8" max="8" width="14.6640625" style="5" customWidth="1"/>
    <col min="9" max="9" width="25.5" style="5" bestFit="1" customWidth="1"/>
    <col min="10" max="16384" width="8.83203125" style="5"/>
  </cols>
  <sheetData>
    <row r="2" spans="1:13" ht="16">
      <c r="A2" s="4"/>
      <c r="B2" s="64" t="s">
        <v>36</v>
      </c>
      <c r="C2" s="64"/>
      <c r="D2" s="64"/>
      <c r="E2" s="64"/>
      <c r="F2" s="64"/>
      <c r="G2" s="64"/>
      <c r="H2" s="31"/>
      <c r="I2" s="31"/>
      <c r="J2" s="64" t="s">
        <v>78</v>
      </c>
      <c r="K2" s="64"/>
      <c r="L2" s="64"/>
      <c r="M2" s="64"/>
    </row>
    <row r="3" spans="1:13" ht="14">
      <c r="A3" s="15" t="s">
        <v>173</v>
      </c>
      <c r="B3" s="16" t="s">
        <v>0</v>
      </c>
      <c r="C3" s="16" t="s">
        <v>1</v>
      </c>
      <c r="D3" s="16" t="s">
        <v>2</v>
      </c>
      <c r="E3" s="16" t="s">
        <v>3</v>
      </c>
      <c r="F3" s="17"/>
      <c r="G3" s="18" t="s">
        <v>11</v>
      </c>
      <c r="H3" s="32"/>
      <c r="I3" s="32"/>
      <c r="J3" s="16" t="s">
        <v>0</v>
      </c>
      <c r="K3" s="16" t="s">
        <v>1</v>
      </c>
      <c r="L3" s="16" t="s">
        <v>2</v>
      </c>
      <c r="M3" s="16" t="s">
        <v>3</v>
      </c>
    </row>
    <row r="4" spans="1:13">
      <c r="A4" s="6" t="s">
        <v>4</v>
      </c>
      <c r="B4" s="23">
        <v>16199922.0415387</v>
      </c>
      <c r="C4" s="24">
        <v>16241781.135457</v>
      </c>
      <c r="D4" s="23">
        <v>20389019.593870498</v>
      </c>
      <c r="E4" s="23">
        <v>22170329.6801982</v>
      </c>
      <c r="F4" s="24"/>
      <c r="G4" s="23">
        <v>14873917.7428417</v>
      </c>
      <c r="H4" s="23"/>
      <c r="I4" s="23"/>
      <c r="J4" s="28">
        <f>B4/$G$11</f>
        <v>0.97434991271092275</v>
      </c>
      <c r="K4" s="28">
        <f>C4/$G$11</f>
        <v>0.97686754238845286</v>
      </c>
      <c r="L4" s="28">
        <f>D4/$G$11</f>
        <v>1.2263046334797114</v>
      </c>
      <c r="M4" s="28">
        <f>E4/$G$11</f>
        <v>1.333442144553785</v>
      </c>
    </row>
    <row r="5" spans="1:13">
      <c r="A5" s="6" t="s">
        <v>5</v>
      </c>
      <c r="B5" s="23">
        <v>17708557.472881202</v>
      </c>
      <c r="C5" s="24"/>
      <c r="D5" s="23">
        <v>18595234.0534181</v>
      </c>
      <c r="E5" s="23">
        <v>19337475.553020701</v>
      </c>
      <c r="F5" s="24"/>
      <c r="G5" s="23">
        <v>17076047.931343999</v>
      </c>
      <c r="H5" s="23"/>
      <c r="I5" s="23"/>
      <c r="J5" s="28">
        <f>B5/$G$11</f>
        <v>1.0650873123769247</v>
      </c>
      <c r="K5" s="28"/>
      <c r="L5" s="28">
        <f t="shared" ref="L5:M8" si="0">D5/$G$11</f>
        <v>1.1184167819036119</v>
      </c>
      <c r="M5" s="28">
        <f t="shared" si="0"/>
        <v>1.1630591535455144</v>
      </c>
    </row>
    <row r="6" spans="1:13">
      <c r="A6" s="6" t="s">
        <v>6</v>
      </c>
      <c r="B6" s="23">
        <v>16522780.9306484</v>
      </c>
      <c r="C6" s="5">
        <v>15450704.3784723</v>
      </c>
      <c r="D6" s="23">
        <v>18769573.473572601</v>
      </c>
      <c r="E6" s="23">
        <v>19233987.239476901</v>
      </c>
      <c r="F6" s="24"/>
      <c r="G6" s="23">
        <v>16171669.973917199</v>
      </c>
      <c r="H6" s="23"/>
      <c r="I6" s="23"/>
      <c r="J6" s="28">
        <f>B6/$G$11</f>
        <v>0.99376837223284897</v>
      </c>
      <c r="K6" s="28">
        <f>C6/$G$11</f>
        <v>0.92928795730530944</v>
      </c>
      <c r="L6" s="28">
        <f t="shared" si="0"/>
        <v>1.1289024866109585</v>
      </c>
      <c r="M6" s="28">
        <f t="shared" si="0"/>
        <v>1.1568348131437858</v>
      </c>
    </row>
    <row r="7" spans="1:13">
      <c r="A7" s="6" t="s">
        <v>7</v>
      </c>
      <c r="B7" s="23">
        <v>17542401.135142501</v>
      </c>
      <c r="C7" s="5">
        <v>15556349.0425198</v>
      </c>
      <c r="D7" s="23">
        <v>17224809.124162599</v>
      </c>
      <c r="E7" s="23">
        <v>20534589.310549401</v>
      </c>
      <c r="F7" s="24"/>
      <c r="G7" s="23">
        <v>18472238.670743</v>
      </c>
      <c r="H7" s="23"/>
      <c r="I7" s="23"/>
      <c r="J7" s="28">
        <f>B7/$G$11</f>
        <v>1.0550937819909789</v>
      </c>
      <c r="K7" s="28">
        <f>C7/$G$11</f>
        <v>0.93564199215369437</v>
      </c>
      <c r="L7" s="28">
        <f>D7/$G$11</f>
        <v>1.0359921006753223</v>
      </c>
      <c r="M7" s="28">
        <f t="shared" si="0"/>
        <v>1.2350599744236836</v>
      </c>
    </row>
    <row r="8" spans="1:13">
      <c r="A8" s="6" t="s">
        <v>8</v>
      </c>
      <c r="B8" s="23">
        <v>16683819.4379372</v>
      </c>
      <c r="C8" s="5">
        <v>17002909.308922499</v>
      </c>
      <c r="D8" s="23">
        <v>17989505.606952898</v>
      </c>
      <c r="E8" s="23">
        <v>20206423.258187</v>
      </c>
      <c r="F8" s="24"/>
      <c r="G8" s="23">
        <v>15388085.908703299</v>
      </c>
      <c r="H8" s="23"/>
      <c r="I8" s="23"/>
      <c r="J8" s="28">
        <f>B8/$G$11</f>
        <v>1.0034540889367694</v>
      </c>
      <c r="K8" s="28">
        <f>C8/$G$11</f>
        <v>1.0226458595603727</v>
      </c>
      <c r="L8" s="28">
        <f t="shared" si="0"/>
        <v>1.0819850350454132</v>
      </c>
      <c r="M8" s="28">
        <f t="shared" si="0"/>
        <v>1.2153223137328411</v>
      </c>
    </row>
    <row r="9" spans="1:13">
      <c r="A9" s="6" t="s">
        <v>9</v>
      </c>
      <c r="B9" s="23">
        <v>16543712.5414882</v>
      </c>
      <c r="C9" s="5">
        <v>18185362.9140874</v>
      </c>
      <c r="D9" s="23">
        <v>22484214.833363399</v>
      </c>
      <c r="E9" s="24"/>
      <c r="F9" s="24"/>
      <c r="G9" s="23">
        <v>17776382.213099301</v>
      </c>
      <c r="H9" s="23"/>
      <c r="I9" s="23"/>
      <c r="J9" s="28">
        <f>B9/$G$11</f>
        <v>0.99502731120442955</v>
      </c>
      <c r="K9" s="28">
        <f>C9/$G$11</f>
        <v>1.0937649405055121</v>
      </c>
      <c r="L9" s="28">
        <f>D9/$G$11</f>
        <v>1.3523208756244387</v>
      </c>
      <c r="M9" s="28"/>
    </row>
    <row r="10" spans="1:13">
      <c r="A10" s="7" t="s">
        <v>10</v>
      </c>
      <c r="B10" s="25">
        <v>15320120.5288596</v>
      </c>
      <c r="C10" s="5">
        <v>17506172.101387002</v>
      </c>
      <c r="D10" s="25">
        <v>19981812.184705999</v>
      </c>
      <c r="E10" s="26"/>
      <c r="F10" s="26"/>
      <c r="G10" s="26"/>
      <c r="H10" s="33"/>
      <c r="I10" s="33"/>
      <c r="J10" s="29">
        <f t="shared" ref="J10" si="1">B10/$G$11</f>
        <v>0.92143394651776711</v>
      </c>
      <c r="K10" s="29">
        <f>C10/$G$11</f>
        <v>1.0529147742286724</v>
      </c>
      <c r="L10" s="29">
        <f>D10/$G$11</f>
        <v>1.2018130030535079</v>
      </c>
      <c r="M10" s="29"/>
    </row>
    <row r="11" spans="1:13">
      <c r="A11" s="6" t="s">
        <v>28</v>
      </c>
      <c r="B11" s="27">
        <f t="shared" ref="B11:G11" si="2">AVERAGE(B4:B10)</f>
        <v>16645902.012642259</v>
      </c>
      <c r="C11" s="27">
        <f>AVERAGE(C4:C10)</f>
        <v>16657213.146807665</v>
      </c>
      <c r="D11" s="27">
        <f t="shared" si="2"/>
        <v>19347738.410006583</v>
      </c>
      <c r="E11" s="27">
        <f t="shared" si="2"/>
        <v>20296561.008286439</v>
      </c>
      <c r="F11" s="24"/>
      <c r="G11" s="30">
        <f t="shared" si="2"/>
        <v>16626390.40677475</v>
      </c>
      <c r="H11" s="30"/>
      <c r="I11" s="30"/>
      <c r="J11" s="28">
        <f>AVERAGE(J4:J10)</f>
        <v>1.0011735322815203</v>
      </c>
      <c r="K11" s="28">
        <f t="shared" ref="K11:M11" si="3">AVERAGE(K4:K10)</f>
        <v>1.0018538443570024</v>
      </c>
      <c r="L11" s="28">
        <f t="shared" si="3"/>
        <v>1.1636764166275664</v>
      </c>
      <c r="M11" s="28">
        <f t="shared" si="3"/>
        <v>1.2207436798799221</v>
      </c>
    </row>
    <row r="12" spans="1:13">
      <c r="A12" s="6" t="s">
        <v>29</v>
      </c>
      <c r="B12" s="27">
        <f t="shared" ref="B12:G12" si="4">STDEV(B4:B10)</f>
        <v>807937.82776202366</v>
      </c>
      <c r="C12" s="27">
        <f>STDEV(C4:C10)</f>
        <v>1096870.8031972568</v>
      </c>
      <c r="D12" s="27">
        <f t="shared" si="4"/>
        <v>1759543.6439739729</v>
      </c>
      <c r="E12" s="27">
        <f t="shared" si="4"/>
        <v>1185822.4200078966</v>
      </c>
      <c r="F12" s="24"/>
      <c r="G12" s="27">
        <f t="shared" si="4"/>
        <v>1395933.9524092602</v>
      </c>
      <c r="H12" s="27"/>
      <c r="I12" s="27"/>
      <c r="J12" s="28">
        <f>STDEV(J4:J10)</f>
        <v>4.8593700015176676E-2</v>
      </c>
      <c r="K12" s="28">
        <f t="shared" ref="K12:M12" si="5">STDEV(K4:K10)</f>
        <v>6.597167372843088E-2</v>
      </c>
      <c r="L12" s="28">
        <f t="shared" si="5"/>
        <v>0.10582836087242432</v>
      </c>
      <c r="M12" s="28">
        <f t="shared" si="5"/>
        <v>7.1321699478722078E-2</v>
      </c>
    </row>
    <row r="13" spans="1:13" ht="14" thickBot="1">
      <c r="B13" s="24"/>
      <c r="C13" s="24"/>
      <c r="D13" s="24"/>
      <c r="E13" s="24"/>
    </row>
    <row r="14" spans="1:13">
      <c r="A14" s="35"/>
      <c r="B14" s="67" t="s">
        <v>77</v>
      </c>
      <c r="C14" s="67"/>
      <c r="D14" s="67"/>
      <c r="E14" s="68"/>
      <c r="F14" s="9"/>
      <c r="G14" s="10"/>
      <c r="H14" s="10"/>
    </row>
    <row r="15" spans="1:13">
      <c r="A15" s="36" t="s">
        <v>12</v>
      </c>
      <c r="B15" s="21" t="s">
        <v>27</v>
      </c>
      <c r="C15" s="21" t="s">
        <v>30</v>
      </c>
      <c r="D15" s="21" t="s">
        <v>31</v>
      </c>
      <c r="E15" s="37" t="s">
        <v>32</v>
      </c>
    </row>
    <row r="16" spans="1:13">
      <c r="A16" s="38" t="s">
        <v>13</v>
      </c>
      <c r="B16" s="39" t="s">
        <v>50</v>
      </c>
      <c r="C16" s="39">
        <v>0.93720000000000003</v>
      </c>
      <c r="D16" s="39">
        <v>8.2000000000000007E-3</v>
      </c>
      <c r="E16" s="40">
        <v>4.3E-3</v>
      </c>
    </row>
    <row r="17" spans="1:8">
      <c r="A17" s="41" t="s">
        <v>14</v>
      </c>
      <c r="B17" s="42" t="s">
        <v>15</v>
      </c>
      <c r="C17" s="42" t="s">
        <v>15</v>
      </c>
      <c r="D17" s="42" t="s">
        <v>15</v>
      </c>
      <c r="E17" s="43" t="s">
        <v>15</v>
      </c>
      <c r="G17" s="24"/>
      <c r="H17" s="24"/>
    </row>
    <row r="18" spans="1:8">
      <c r="A18" s="38" t="s">
        <v>16</v>
      </c>
      <c r="B18" s="39" t="s">
        <v>39</v>
      </c>
      <c r="C18" s="39" t="s">
        <v>39</v>
      </c>
      <c r="D18" s="39" t="s">
        <v>17</v>
      </c>
      <c r="E18" s="40" t="s">
        <v>17</v>
      </c>
    </row>
    <row r="19" spans="1:8">
      <c r="A19" s="38" t="s">
        <v>18</v>
      </c>
      <c r="B19" s="39" t="s">
        <v>40</v>
      </c>
      <c r="C19" s="39" t="s">
        <v>40</v>
      </c>
      <c r="D19" s="39" t="s">
        <v>19</v>
      </c>
      <c r="E19" s="40" t="s">
        <v>19</v>
      </c>
    </row>
    <row r="20" spans="1:8">
      <c r="A20" s="41" t="s">
        <v>20</v>
      </c>
      <c r="B20" s="42" t="s">
        <v>21</v>
      </c>
      <c r="C20" s="42" t="s">
        <v>21</v>
      </c>
      <c r="D20" s="42" t="s">
        <v>21</v>
      </c>
      <c r="E20" s="43" t="s">
        <v>21</v>
      </c>
    </row>
    <row r="21" spans="1:8">
      <c r="A21" s="41" t="s">
        <v>22</v>
      </c>
      <c r="B21" s="42" t="s">
        <v>97</v>
      </c>
      <c r="C21" s="42" t="s">
        <v>63</v>
      </c>
      <c r="D21" s="42" t="s">
        <v>82</v>
      </c>
      <c r="E21" s="43" t="s">
        <v>58</v>
      </c>
    </row>
    <row r="22" spans="1:8">
      <c r="A22" s="41" t="s">
        <v>23</v>
      </c>
      <c r="B22" s="42">
        <v>21</v>
      </c>
      <c r="C22" s="42">
        <v>17</v>
      </c>
      <c r="D22" s="42">
        <v>3</v>
      </c>
      <c r="E22" s="43">
        <v>0</v>
      </c>
    </row>
    <row r="23" spans="1:8">
      <c r="A23" s="41" t="s">
        <v>24</v>
      </c>
      <c r="B23" s="42"/>
      <c r="C23" s="42"/>
      <c r="D23" s="42"/>
      <c r="E23" s="43"/>
    </row>
    <row r="24" spans="1:8">
      <c r="A24" s="41" t="s">
        <v>33</v>
      </c>
      <c r="B24" s="42" t="s">
        <v>98</v>
      </c>
      <c r="C24" s="42" t="s">
        <v>98</v>
      </c>
      <c r="D24" s="42" t="s">
        <v>98</v>
      </c>
      <c r="E24" s="43" t="s">
        <v>98</v>
      </c>
    </row>
    <row r="25" spans="1:8">
      <c r="A25" s="41" t="s">
        <v>34</v>
      </c>
      <c r="B25" s="42" t="s">
        <v>99</v>
      </c>
      <c r="C25" s="42" t="s">
        <v>100</v>
      </c>
      <c r="D25" s="42" t="s">
        <v>101</v>
      </c>
      <c r="E25" s="43" t="s">
        <v>102</v>
      </c>
    </row>
    <row r="26" spans="1:8">
      <c r="A26" s="44" t="s">
        <v>25</v>
      </c>
      <c r="B26" s="42">
        <v>-80146</v>
      </c>
      <c r="C26" s="42">
        <v>-1514</v>
      </c>
      <c r="D26" s="42">
        <v>2145715</v>
      </c>
      <c r="E26" s="43">
        <v>3582564</v>
      </c>
    </row>
    <row r="27" spans="1:8" ht="14" thickBot="1">
      <c r="A27" s="45" t="s">
        <v>26</v>
      </c>
      <c r="B27" s="46">
        <v>-19786</v>
      </c>
      <c r="C27" s="46">
        <v>66365</v>
      </c>
      <c r="D27" s="46">
        <v>2599662</v>
      </c>
      <c r="E27" s="47">
        <v>3771996</v>
      </c>
    </row>
    <row r="28" spans="1:8">
      <c r="A28" s="2"/>
    </row>
    <row r="29" spans="1:8">
      <c r="A29" s="2"/>
      <c r="B29" s="1"/>
    </row>
    <row r="30" spans="1:8">
      <c r="C30" s="63" t="s">
        <v>37</v>
      </c>
      <c r="D30" s="63"/>
      <c r="E30" s="63"/>
    </row>
    <row r="31" spans="1:8">
      <c r="A31" s="8" t="s">
        <v>12</v>
      </c>
      <c r="B31" s="3"/>
      <c r="C31" s="20" t="s">
        <v>38</v>
      </c>
      <c r="D31" s="20" t="s">
        <v>43</v>
      </c>
      <c r="E31" s="20" t="s">
        <v>45</v>
      </c>
    </row>
    <row r="32" spans="1:8">
      <c r="A32" s="2" t="s">
        <v>13</v>
      </c>
      <c r="B32" s="12"/>
      <c r="C32" s="22" t="s">
        <v>50</v>
      </c>
      <c r="D32" s="22">
        <v>2.3E-3</v>
      </c>
      <c r="E32" s="22">
        <v>2.5000000000000001E-3</v>
      </c>
    </row>
    <row r="33" spans="1:5">
      <c r="A33" s="2" t="s">
        <v>14</v>
      </c>
      <c r="B33" s="12"/>
      <c r="C33" s="12" t="s">
        <v>15</v>
      </c>
      <c r="D33" s="12" t="s">
        <v>15</v>
      </c>
      <c r="E33" s="12" t="s">
        <v>15</v>
      </c>
    </row>
    <row r="34" spans="1:5">
      <c r="A34" s="2" t="s">
        <v>16</v>
      </c>
      <c r="B34" s="12"/>
      <c r="C34" s="22" t="s">
        <v>39</v>
      </c>
      <c r="D34" s="22" t="s">
        <v>17</v>
      </c>
      <c r="E34" s="22" t="s">
        <v>17</v>
      </c>
    </row>
    <row r="35" spans="1:5">
      <c r="A35" s="2" t="s">
        <v>18</v>
      </c>
      <c r="B35" s="12"/>
      <c r="C35" s="22" t="s">
        <v>40</v>
      </c>
      <c r="D35" s="22" t="s">
        <v>19</v>
      </c>
      <c r="E35" s="22" t="s">
        <v>19</v>
      </c>
    </row>
    <row r="36" spans="1:5">
      <c r="A36" s="2" t="s">
        <v>20</v>
      </c>
      <c r="B36" s="12"/>
      <c r="C36" s="12" t="s">
        <v>21</v>
      </c>
      <c r="D36" s="12" t="s">
        <v>21</v>
      </c>
      <c r="E36" s="12" t="s">
        <v>21</v>
      </c>
    </row>
    <row r="37" spans="1:5">
      <c r="A37" s="2" t="s">
        <v>22</v>
      </c>
      <c r="B37" s="12"/>
      <c r="C37" s="12" t="s">
        <v>60</v>
      </c>
      <c r="D37" s="12" t="s">
        <v>103</v>
      </c>
      <c r="E37" s="12" t="s">
        <v>71</v>
      </c>
    </row>
    <row r="38" spans="1:5">
      <c r="A38" s="2" t="s">
        <v>23</v>
      </c>
      <c r="B38" s="12"/>
      <c r="C38" s="12">
        <v>21</v>
      </c>
      <c r="D38" s="12">
        <v>2</v>
      </c>
      <c r="E38" s="12">
        <v>0</v>
      </c>
    </row>
    <row r="39" spans="1:5">
      <c r="A39" s="2" t="s">
        <v>24</v>
      </c>
      <c r="B39" s="13"/>
      <c r="C39" s="12"/>
      <c r="D39" s="12"/>
      <c r="E39" s="12"/>
    </row>
    <row r="40" spans="1:5">
      <c r="A40" s="2" t="s">
        <v>33</v>
      </c>
      <c r="B40" s="12"/>
      <c r="C40" s="12" t="s">
        <v>99</v>
      </c>
      <c r="D40" s="12" t="s">
        <v>99</v>
      </c>
      <c r="E40" s="12" t="s">
        <v>99</v>
      </c>
    </row>
    <row r="41" spans="1:5">
      <c r="A41" s="2" t="s">
        <v>34</v>
      </c>
      <c r="B41" s="12"/>
      <c r="C41" s="12" t="s">
        <v>100</v>
      </c>
      <c r="D41" s="12" t="s">
        <v>101</v>
      </c>
      <c r="E41" s="12" t="s">
        <v>102</v>
      </c>
    </row>
    <row r="42" spans="1:5">
      <c r="A42" s="11" t="s">
        <v>25</v>
      </c>
      <c r="B42" s="12"/>
      <c r="C42" s="12">
        <v>78633</v>
      </c>
      <c r="D42" s="12">
        <v>2225861</v>
      </c>
      <c r="E42" s="12">
        <v>3662711</v>
      </c>
    </row>
    <row r="43" spans="1:5">
      <c r="A43" s="11" t="s">
        <v>26</v>
      </c>
      <c r="B43" s="12"/>
      <c r="C43" s="12">
        <v>2815</v>
      </c>
      <c r="D43" s="12">
        <v>2395312</v>
      </c>
      <c r="E43" s="12">
        <v>3662711</v>
      </c>
    </row>
    <row r="44" spans="1:5">
      <c r="C44" s="14"/>
      <c r="D44" s="14"/>
      <c r="E44" s="14"/>
    </row>
    <row r="46" spans="1:5">
      <c r="D46" s="63" t="s">
        <v>37</v>
      </c>
      <c r="E46" s="63"/>
    </row>
    <row r="47" spans="1:5">
      <c r="A47" s="8" t="s">
        <v>12</v>
      </c>
      <c r="B47" s="3"/>
      <c r="C47" s="20"/>
      <c r="D47" s="20" t="s">
        <v>46</v>
      </c>
      <c r="E47" s="20" t="s">
        <v>47</v>
      </c>
    </row>
    <row r="48" spans="1:5">
      <c r="A48" s="2" t="s">
        <v>13</v>
      </c>
      <c r="B48" s="12"/>
      <c r="C48" s="12"/>
      <c r="D48" s="22">
        <v>8.2000000000000007E-3</v>
      </c>
      <c r="E48" s="22">
        <v>4.3E-3</v>
      </c>
    </row>
    <row r="49" spans="1:9">
      <c r="A49" s="2" t="s">
        <v>14</v>
      </c>
      <c r="B49" s="12"/>
      <c r="C49" s="12"/>
      <c r="D49" s="12" t="s">
        <v>15</v>
      </c>
      <c r="E49" s="12" t="s">
        <v>15</v>
      </c>
    </row>
    <row r="50" spans="1:9">
      <c r="A50" s="2" t="s">
        <v>16</v>
      </c>
      <c r="B50" s="12"/>
      <c r="C50" s="12"/>
      <c r="D50" s="22" t="s">
        <v>17</v>
      </c>
      <c r="E50" s="22" t="s">
        <v>17</v>
      </c>
    </row>
    <row r="51" spans="1:9">
      <c r="A51" s="2" t="s">
        <v>18</v>
      </c>
      <c r="B51" s="12"/>
      <c r="C51" s="12"/>
      <c r="D51" s="22" t="s">
        <v>19</v>
      </c>
      <c r="E51" s="22" t="s">
        <v>19</v>
      </c>
    </row>
    <row r="52" spans="1:9">
      <c r="A52" s="2" t="s">
        <v>20</v>
      </c>
      <c r="B52" s="12"/>
      <c r="C52" s="12"/>
      <c r="D52" s="12" t="s">
        <v>21</v>
      </c>
      <c r="E52" s="12" t="s">
        <v>21</v>
      </c>
    </row>
    <row r="53" spans="1:9">
      <c r="A53" s="2" t="s">
        <v>22</v>
      </c>
      <c r="B53" s="12"/>
      <c r="C53" s="12"/>
      <c r="D53" s="12" t="s">
        <v>82</v>
      </c>
      <c r="E53" s="12" t="s">
        <v>58</v>
      </c>
    </row>
    <row r="54" spans="1:9">
      <c r="A54" s="2" t="s">
        <v>23</v>
      </c>
      <c r="B54" s="12"/>
      <c r="C54" s="12"/>
      <c r="D54" s="12">
        <v>3</v>
      </c>
      <c r="E54" s="12">
        <v>0</v>
      </c>
    </row>
    <row r="55" spans="1:9">
      <c r="A55" s="2" t="s">
        <v>24</v>
      </c>
      <c r="B55" s="13"/>
      <c r="C55" s="12"/>
      <c r="D55" s="12"/>
      <c r="E55" s="12"/>
    </row>
    <row r="56" spans="1:9">
      <c r="A56" s="2" t="s">
        <v>33</v>
      </c>
      <c r="B56" s="12"/>
      <c r="C56" s="12"/>
      <c r="D56" s="12" t="s">
        <v>100</v>
      </c>
      <c r="E56" s="12" t="s">
        <v>100</v>
      </c>
    </row>
    <row r="57" spans="1:9">
      <c r="A57" s="2" t="s">
        <v>34</v>
      </c>
      <c r="B57" s="12"/>
      <c r="C57" s="12"/>
      <c r="D57" s="12" t="s">
        <v>101</v>
      </c>
      <c r="E57" s="12" t="s">
        <v>102</v>
      </c>
    </row>
    <row r="58" spans="1:9">
      <c r="A58" s="11" t="s">
        <v>25</v>
      </c>
      <c r="B58" s="12"/>
      <c r="C58" s="12"/>
      <c r="D58" s="12">
        <v>2147228</v>
      </c>
      <c r="E58" s="12">
        <v>3584078</v>
      </c>
    </row>
    <row r="59" spans="1:9">
      <c r="A59" s="11" t="s">
        <v>26</v>
      </c>
      <c r="B59" s="12"/>
      <c r="C59" s="12"/>
      <c r="D59" s="12">
        <v>2501716</v>
      </c>
      <c r="E59" s="12">
        <v>3729382</v>
      </c>
    </row>
    <row r="62" spans="1:9">
      <c r="E62" s="19" t="s">
        <v>37</v>
      </c>
    </row>
    <row r="63" spans="1:9">
      <c r="A63" s="8" t="s">
        <v>12</v>
      </c>
      <c r="B63" s="3"/>
      <c r="C63" s="20"/>
      <c r="D63" s="20"/>
      <c r="E63" s="20" t="s">
        <v>48</v>
      </c>
      <c r="I63" s="1"/>
    </row>
    <row r="64" spans="1:9">
      <c r="A64" s="2" t="s">
        <v>13</v>
      </c>
      <c r="B64" s="12"/>
      <c r="C64" s="12"/>
      <c r="D64" s="12"/>
      <c r="E64" s="22">
        <v>0.26769999999999999</v>
      </c>
      <c r="G64" s="1"/>
      <c r="H64" s="1"/>
      <c r="I64" s="1"/>
    </row>
    <row r="65" spans="1:9">
      <c r="A65" s="2" t="s">
        <v>14</v>
      </c>
      <c r="B65" s="12"/>
      <c r="C65" s="12"/>
      <c r="D65" s="12"/>
      <c r="E65" s="12" t="s">
        <v>15</v>
      </c>
      <c r="G65" s="1"/>
      <c r="H65" s="1"/>
      <c r="I65" s="1"/>
    </row>
    <row r="66" spans="1:9">
      <c r="A66" s="2" t="s">
        <v>16</v>
      </c>
      <c r="B66" s="12"/>
      <c r="C66" s="12"/>
      <c r="D66" s="12"/>
      <c r="E66" s="22" t="s">
        <v>39</v>
      </c>
      <c r="G66" s="1"/>
      <c r="H66" s="1"/>
      <c r="I66" s="1"/>
    </row>
    <row r="67" spans="1:9">
      <c r="A67" s="2" t="s">
        <v>18</v>
      </c>
      <c r="B67" s="12"/>
      <c r="C67" s="12"/>
      <c r="D67" s="12"/>
      <c r="E67" s="22" t="s">
        <v>40</v>
      </c>
      <c r="G67" s="1"/>
      <c r="H67" s="1"/>
      <c r="I67" s="1"/>
    </row>
    <row r="68" spans="1:9">
      <c r="A68" s="2" t="s">
        <v>20</v>
      </c>
      <c r="B68" s="12"/>
      <c r="C68" s="12"/>
      <c r="D68" s="12"/>
      <c r="E68" s="12" t="s">
        <v>21</v>
      </c>
      <c r="G68" s="1"/>
      <c r="H68" s="1"/>
      <c r="I68" s="1"/>
    </row>
    <row r="69" spans="1:9">
      <c r="A69" s="2" t="s">
        <v>22</v>
      </c>
      <c r="B69" s="12"/>
      <c r="C69" s="12"/>
      <c r="D69" s="12"/>
      <c r="E69" s="12" t="s">
        <v>63</v>
      </c>
      <c r="G69" s="1"/>
      <c r="H69" s="1"/>
      <c r="I69" s="1"/>
    </row>
    <row r="70" spans="1:9">
      <c r="A70" s="2" t="s">
        <v>23</v>
      </c>
      <c r="B70" s="12"/>
      <c r="C70" s="12"/>
      <c r="D70" s="12"/>
      <c r="E70" s="12">
        <v>10</v>
      </c>
      <c r="G70" s="1"/>
      <c r="H70" s="1"/>
      <c r="I70" s="1"/>
    </row>
    <row r="71" spans="1:9">
      <c r="A71" s="2" t="s">
        <v>24</v>
      </c>
      <c r="B71" s="13"/>
      <c r="C71" s="12"/>
      <c r="D71" s="12"/>
      <c r="E71" s="12"/>
      <c r="G71" s="1"/>
      <c r="H71" s="1"/>
      <c r="I71" s="1"/>
    </row>
    <row r="72" spans="1:9">
      <c r="A72" s="2" t="s">
        <v>33</v>
      </c>
      <c r="B72" s="12"/>
      <c r="C72" s="12"/>
      <c r="D72" s="12"/>
      <c r="E72" s="12" t="s">
        <v>101</v>
      </c>
      <c r="G72" s="1"/>
      <c r="H72" s="1"/>
      <c r="I72" s="1"/>
    </row>
    <row r="73" spans="1:9">
      <c r="A73" s="2" t="s">
        <v>34</v>
      </c>
      <c r="B73" s="12"/>
      <c r="C73" s="12"/>
      <c r="D73" s="12"/>
      <c r="E73" s="12" t="s">
        <v>102</v>
      </c>
      <c r="G73" s="1"/>
      <c r="H73" s="1"/>
      <c r="I73" s="1"/>
    </row>
    <row r="74" spans="1:9">
      <c r="A74" s="11" t="s">
        <v>25</v>
      </c>
      <c r="B74" s="12"/>
      <c r="C74" s="12"/>
      <c r="D74" s="12"/>
      <c r="E74" s="12">
        <v>1436850</v>
      </c>
      <c r="G74" s="1"/>
      <c r="H74" s="1"/>
      <c r="I74" s="1"/>
    </row>
    <row r="75" spans="1:9">
      <c r="A75" s="11" t="s">
        <v>26</v>
      </c>
      <c r="B75" s="12"/>
      <c r="C75" s="12"/>
      <c r="D75" s="12"/>
      <c r="E75" s="12">
        <v>1244482</v>
      </c>
      <c r="G75" s="1"/>
      <c r="H75" s="1"/>
      <c r="I75" s="1"/>
    </row>
    <row r="76" spans="1:9">
      <c r="G76" s="1"/>
      <c r="H76" s="1"/>
    </row>
  </sheetData>
  <mergeCells count="5">
    <mergeCell ref="D46:E46"/>
    <mergeCell ref="B2:G2"/>
    <mergeCell ref="J2:M2"/>
    <mergeCell ref="B14:E14"/>
    <mergeCell ref="C30:E30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B67BF-30A1-4732-B8FD-901737231925}">
  <dimension ref="A2:M76"/>
  <sheetViews>
    <sheetView zoomScale="80" zoomScaleNormal="80" workbookViewId="0">
      <selection activeCell="I2" sqref="I2"/>
    </sheetView>
  </sheetViews>
  <sheetFormatPr baseColWidth="10" defaultColWidth="8.83203125" defaultRowHeight="13"/>
  <cols>
    <col min="1" max="1" width="30.1640625" style="5" bestFit="1" customWidth="1"/>
    <col min="2" max="2" width="14.6640625" style="5" bestFit="1" customWidth="1"/>
    <col min="3" max="5" width="14.33203125" style="5" bestFit="1" customWidth="1"/>
    <col min="6" max="6" width="8.83203125" style="5"/>
    <col min="7" max="7" width="14.6640625" style="5" bestFit="1" customWidth="1"/>
    <col min="8" max="8" width="14.6640625" style="5" customWidth="1"/>
    <col min="9" max="9" width="25.5" style="5" bestFit="1" customWidth="1"/>
    <col min="10" max="16384" width="8.83203125" style="5"/>
  </cols>
  <sheetData>
    <row r="2" spans="1:13" ht="16">
      <c r="A2" s="4"/>
      <c r="B2" s="64" t="s">
        <v>36</v>
      </c>
      <c r="C2" s="64"/>
      <c r="D2" s="64"/>
      <c r="E2" s="64"/>
      <c r="F2" s="64"/>
      <c r="G2" s="64"/>
      <c r="H2" s="31"/>
      <c r="I2" s="31"/>
      <c r="J2" s="64" t="s">
        <v>78</v>
      </c>
      <c r="K2" s="64"/>
      <c r="L2" s="64"/>
      <c r="M2" s="64"/>
    </row>
    <row r="3" spans="1:13" ht="14">
      <c r="A3" s="15" t="s">
        <v>173</v>
      </c>
      <c r="B3" s="16" t="s">
        <v>0</v>
      </c>
      <c r="C3" s="16" t="s">
        <v>1</v>
      </c>
      <c r="D3" s="16" t="s">
        <v>2</v>
      </c>
      <c r="E3" s="16" t="s">
        <v>3</v>
      </c>
      <c r="F3" s="17"/>
      <c r="G3" s="18" t="s">
        <v>11</v>
      </c>
      <c r="H3" s="32"/>
      <c r="I3" s="32"/>
      <c r="J3" s="16" t="s">
        <v>0</v>
      </c>
      <c r="K3" s="16" t="s">
        <v>1</v>
      </c>
      <c r="L3" s="16" t="s">
        <v>2</v>
      </c>
      <c r="M3" s="16" t="s">
        <v>3</v>
      </c>
    </row>
    <row r="4" spans="1:13">
      <c r="A4" s="6" t="s">
        <v>4</v>
      </c>
      <c r="B4" s="23">
        <v>5329881.1278620502</v>
      </c>
      <c r="C4" s="23">
        <v>7004991.3799042599</v>
      </c>
      <c r="D4" s="23">
        <v>5904455.1776214801</v>
      </c>
      <c r="E4" s="23">
        <v>8522478.8957675509</v>
      </c>
      <c r="F4" s="24"/>
      <c r="G4" s="23">
        <v>6047816.00002083</v>
      </c>
      <c r="H4" s="23"/>
      <c r="I4" s="23"/>
      <c r="J4" s="28">
        <f>B4/$G$11</f>
        <v>0.80844330226808681</v>
      </c>
      <c r="K4" s="28">
        <f>C4/$G$11</f>
        <v>1.0625262041821391</v>
      </c>
      <c r="L4" s="28">
        <f>D4/$G$11</f>
        <v>0.89559544150752013</v>
      </c>
      <c r="M4" s="28">
        <f>E4/$G$11</f>
        <v>1.292700684446245</v>
      </c>
    </row>
    <row r="5" spans="1:13">
      <c r="A5" s="6" t="s">
        <v>5</v>
      </c>
      <c r="B5" s="23">
        <v>6264870.6878881296</v>
      </c>
      <c r="C5" s="24"/>
      <c r="D5" s="23">
        <v>6988969.8357208101</v>
      </c>
      <c r="E5" s="23">
        <v>6694750.7243684297</v>
      </c>
      <c r="F5" s="24"/>
      <c r="G5" s="23">
        <v>5698689.4611446699</v>
      </c>
      <c r="H5" s="23"/>
      <c r="I5" s="23"/>
      <c r="J5" s="28">
        <f>B5/$G$11</f>
        <v>0.95026373491193339</v>
      </c>
      <c r="K5" s="28"/>
      <c r="L5" s="28">
        <f t="shared" ref="L5:M8" si="0">D5/$G$11</f>
        <v>1.0600960355205167</v>
      </c>
      <c r="M5" s="28">
        <f t="shared" si="0"/>
        <v>1.0154684980077782</v>
      </c>
    </row>
    <row r="6" spans="1:13">
      <c r="A6" s="6" t="s">
        <v>6</v>
      </c>
      <c r="B6" s="23">
        <v>5950027.6458647503</v>
      </c>
      <c r="C6" s="23">
        <v>4563663.8734878097</v>
      </c>
      <c r="D6" s="23">
        <v>8520829.02716925</v>
      </c>
      <c r="E6" s="23">
        <v>7707700.1686386596</v>
      </c>
      <c r="F6" s="24"/>
      <c r="G6" s="23">
        <v>9450099.8645127099</v>
      </c>
      <c r="H6" s="23"/>
      <c r="I6" s="23"/>
      <c r="J6" s="28">
        <f>B6/$G$11</f>
        <v>0.90250793276862928</v>
      </c>
      <c r="K6" s="28">
        <f>C6/$G$11</f>
        <v>0.69222247247453905</v>
      </c>
      <c r="L6" s="28">
        <f t="shared" si="0"/>
        <v>1.2924504302312032</v>
      </c>
      <c r="M6" s="28">
        <f t="shared" si="0"/>
        <v>1.1691139872993817</v>
      </c>
    </row>
    <row r="7" spans="1:13">
      <c r="A7" s="6" t="s">
        <v>7</v>
      </c>
      <c r="B7" s="23">
        <v>7090929.3821054203</v>
      </c>
      <c r="C7" s="23">
        <v>6066631.3964640303</v>
      </c>
      <c r="D7" s="23">
        <v>6723081.7379906503</v>
      </c>
      <c r="E7" s="23">
        <v>4859843.25041115</v>
      </c>
      <c r="F7" s="24"/>
      <c r="G7" s="23">
        <v>5687774.0248836996</v>
      </c>
      <c r="H7" s="23"/>
      <c r="I7" s="23"/>
      <c r="J7" s="28">
        <f>B7/$G$11</f>
        <v>1.0755613921390788</v>
      </c>
      <c r="K7" s="28">
        <f>C7/$G$11</f>
        <v>0.92019454133078671</v>
      </c>
      <c r="L7" s="28">
        <f>D7/$G$11</f>
        <v>1.0197657830053026</v>
      </c>
      <c r="M7" s="28">
        <f t="shared" si="0"/>
        <v>0.73714734561887807</v>
      </c>
    </row>
    <row r="8" spans="1:13">
      <c r="A8" s="6" t="s">
        <v>8</v>
      </c>
      <c r="B8" s="23">
        <v>5000946.4719219096</v>
      </c>
      <c r="C8" s="23">
        <v>4639840.9347365098</v>
      </c>
      <c r="D8" s="23">
        <v>5923722.81030929</v>
      </c>
      <c r="E8" s="23">
        <v>6485271.03125674</v>
      </c>
      <c r="F8" s="24"/>
      <c r="G8" s="23">
        <v>5009683.5735775996</v>
      </c>
      <c r="H8" s="23"/>
      <c r="I8" s="23"/>
      <c r="J8" s="28">
        <f>B8/$G$11</f>
        <v>0.75855006579635076</v>
      </c>
      <c r="K8" s="28">
        <f>C8/$G$11</f>
        <v>0.70377710821135531</v>
      </c>
      <c r="L8" s="28">
        <f t="shared" si="0"/>
        <v>0.8985179810958035</v>
      </c>
      <c r="M8" s="28">
        <f t="shared" si="0"/>
        <v>0.98369434567780845</v>
      </c>
    </row>
    <row r="9" spans="1:13">
      <c r="A9" s="6" t="s">
        <v>9</v>
      </c>
      <c r="B9" s="23">
        <v>6473349.9136296101</v>
      </c>
      <c r="C9" s="23">
        <v>5879462.6688234499</v>
      </c>
      <c r="D9" s="23">
        <v>5672177.3558297697</v>
      </c>
      <c r="E9" s="24"/>
      <c r="F9" s="24"/>
      <c r="G9" s="23">
        <v>7662559.8810150996</v>
      </c>
      <c r="H9" s="23"/>
      <c r="I9" s="23"/>
      <c r="J9" s="28">
        <f>B9/$G$11</f>
        <v>0.98188613504984101</v>
      </c>
      <c r="K9" s="28">
        <f>C9/$G$11</f>
        <v>0.89180454526425845</v>
      </c>
      <c r="L9" s="28">
        <f>D9/$G$11</f>
        <v>0.86036323936490811</v>
      </c>
      <c r="M9" s="28"/>
    </row>
    <row r="10" spans="1:13">
      <c r="A10" s="7" t="s">
        <v>10</v>
      </c>
      <c r="B10" s="25">
        <v>5419690.7444502497</v>
      </c>
      <c r="C10" s="25">
        <v>7273171.0900693396</v>
      </c>
      <c r="D10" s="25">
        <v>5455273.28510575</v>
      </c>
      <c r="E10" s="26"/>
      <c r="F10" s="26"/>
      <c r="G10" s="26"/>
      <c r="H10" s="33"/>
      <c r="I10" s="33"/>
      <c r="J10" s="29">
        <f t="shared" ref="J10" si="1">B10/$G$11</f>
        <v>0.8220657417312196</v>
      </c>
      <c r="K10" s="29">
        <f>C10/$G$11</f>
        <v>1.1032040514522754</v>
      </c>
      <c r="L10" s="29">
        <f>D10/$G$11</f>
        <v>0.82746294778150908</v>
      </c>
      <c r="M10" s="29"/>
    </row>
    <row r="11" spans="1:13">
      <c r="A11" s="6" t="s">
        <v>28</v>
      </c>
      <c r="B11" s="27">
        <f t="shared" ref="B11:G11" si="2">AVERAGE(B4:B10)</f>
        <v>5932813.7105317321</v>
      </c>
      <c r="C11" s="27">
        <f t="shared" si="2"/>
        <v>5904626.8905809</v>
      </c>
      <c r="D11" s="27">
        <f t="shared" si="2"/>
        <v>6455501.3185352851</v>
      </c>
      <c r="E11" s="27">
        <f t="shared" si="2"/>
        <v>6854008.8140885057</v>
      </c>
      <c r="F11" s="24"/>
      <c r="G11" s="30">
        <f t="shared" si="2"/>
        <v>6592770.4675257681</v>
      </c>
      <c r="H11" s="30"/>
      <c r="I11" s="30"/>
      <c r="J11" s="28">
        <f>AVERAGE(J4:J10)</f>
        <v>0.89989690066644867</v>
      </c>
      <c r="K11" s="28">
        <f t="shared" ref="K11:M11" si="3">AVERAGE(K4:K10)</f>
        <v>0.89562148715255896</v>
      </c>
      <c r="L11" s="28">
        <f t="shared" si="3"/>
        <v>0.97917883692953755</v>
      </c>
      <c r="M11" s="28">
        <f t="shared" si="3"/>
        <v>1.0396249722100184</v>
      </c>
    </row>
    <row r="12" spans="1:13">
      <c r="A12" s="6" t="s">
        <v>29</v>
      </c>
      <c r="B12" s="27">
        <f t="shared" ref="B12:G12" si="4">STDEV(B4:B10)</f>
        <v>734752.66579350817</v>
      </c>
      <c r="C12" s="27">
        <f t="shared" si="4"/>
        <v>1140917.110101606</v>
      </c>
      <c r="D12" s="27">
        <f t="shared" si="4"/>
        <v>1066322.2827698775</v>
      </c>
      <c r="E12" s="27">
        <f t="shared" si="4"/>
        <v>1382986.652979468</v>
      </c>
      <c r="F12" s="24"/>
      <c r="G12" s="27">
        <f t="shared" si="4"/>
        <v>1657125.1953132513</v>
      </c>
      <c r="H12" s="27"/>
      <c r="I12" s="27"/>
      <c r="J12" s="28">
        <f>STDEV(J4:J10)</f>
        <v>0.11144824007034725</v>
      </c>
      <c r="K12" s="28">
        <f t="shared" ref="K12:M12" si="5">STDEV(K4:K10)</f>
        <v>0.17305579129767421</v>
      </c>
      <c r="L12" s="28">
        <f t="shared" si="5"/>
        <v>0.16174115085945939</v>
      </c>
      <c r="M12" s="28">
        <f t="shared" si="5"/>
        <v>0.20977321443112396</v>
      </c>
    </row>
    <row r="13" spans="1:13" ht="14" thickBot="1">
      <c r="B13" s="24"/>
      <c r="C13" s="24"/>
      <c r="D13" s="24"/>
      <c r="E13" s="24"/>
    </row>
    <row r="14" spans="1:13">
      <c r="A14" s="35"/>
      <c r="B14" s="67" t="s">
        <v>77</v>
      </c>
      <c r="C14" s="67"/>
      <c r="D14" s="67"/>
      <c r="E14" s="68"/>
      <c r="F14" s="9"/>
      <c r="G14" s="10"/>
      <c r="H14" s="10"/>
    </row>
    <row r="15" spans="1:13">
      <c r="A15" s="36" t="s">
        <v>12</v>
      </c>
      <c r="B15" s="21" t="s">
        <v>27</v>
      </c>
      <c r="C15" s="21" t="s">
        <v>30</v>
      </c>
      <c r="D15" s="21" t="s">
        <v>31</v>
      </c>
      <c r="E15" s="37" t="s">
        <v>32</v>
      </c>
    </row>
    <row r="16" spans="1:13">
      <c r="A16" s="38" t="s">
        <v>13</v>
      </c>
      <c r="B16" s="39">
        <v>0.62819999999999998</v>
      </c>
      <c r="C16" s="39">
        <v>0.69910000000000005</v>
      </c>
      <c r="D16" s="39" t="s">
        <v>50</v>
      </c>
      <c r="E16" s="40">
        <v>0.6623</v>
      </c>
    </row>
    <row r="17" spans="1:13">
      <c r="A17" s="41" t="s">
        <v>14</v>
      </c>
      <c r="B17" s="42" t="s">
        <v>15</v>
      </c>
      <c r="C17" s="42" t="s">
        <v>15</v>
      </c>
      <c r="D17" s="42" t="s">
        <v>15</v>
      </c>
      <c r="E17" s="43" t="s">
        <v>15</v>
      </c>
      <c r="G17" s="24"/>
      <c r="H17" s="24"/>
    </row>
    <row r="18" spans="1:13">
      <c r="A18" s="38" t="s">
        <v>16</v>
      </c>
      <c r="B18" s="39" t="s">
        <v>39</v>
      </c>
      <c r="C18" s="39" t="s">
        <v>39</v>
      </c>
      <c r="D18" s="39" t="s">
        <v>39</v>
      </c>
      <c r="E18" s="40" t="s">
        <v>39</v>
      </c>
    </row>
    <row r="19" spans="1:13">
      <c r="A19" s="38" t="s">
        <v>18</v>
      </c>
      <c r="B19" s="39" t="s">
        <v>40</v>
      </c>
      <c r="C19" s="39" t="s">
        <v>40</v>
      </c>
      <c r="D19" s="39" t="s">
        <v>40</v>
      </c>
      <c r="E19" s="40" t="s">
        <v>40</v>
      </c>
    </row>
    <row r="20" spans="1:13">
      <c r="A20" s="41" t="s">
        <v>20</v>
      </c>
      <c r="B20" s="42" t="s">
        <v>21</v>
      </c>
      <c r="C20" s="42" t="s">
        <v>21</v>
      </c>
      <c r="D20" s="42" t="s">
        <v>21</v>
      </c>
      <c r="E20" s="43" t="s">
        <v>21</v>
      </c>
    </row>
    <row r="21" spans="1:13">
      <c r="A21" s="41" t="s">
        <v>22</v>
      </c>
      <c r="B21" s="42" t="s">
        <v>104</v>
      </c>
      <c r="C21" s="42" t="s">
        <v>72</v>
      </c>
      <c r="D21" s="42" t="s">
        <v>97</v>
      </c>
      <c r="E21" s="43" t="s">
        <v>109</v>
      </c>
    </row>
    <row r="22" spans="1:13">
      <c r="A22" s="41" t="s">
        <v>23</v>
      </c>
      <c r="B22" s="42">
        <v>17</v>
      </c>
      <c r="C22" s="42">
        <v>15</v>
      </c>
      <c r="D22" s="42">
        <v>21</v>
      </c>
      <c r="E22" s="43">
        <v>12</v>
      </c>
    </row>
    <row r="23" spans="1:13">
      <c r="A23" s="41" t="s">
        <v>24</v>
      </c>
      <c r="B23" s="54"/>
      <c r="C23" s="54"/>
      <c r="D23" s="54"/>
      <c r="E23" s="55"/>
    </row>
    <row r="24" spans="1:13">
      <c r="A24" s="41" t="s">
        <v>33</v>
      </c>
      <c r="B24" s="42" t="s">
        <v>105</v>
      </c>
      <c r="C24" s="42" t="s">
        <v>105</v>
      </c>
      <c r="D24" s="42" t="s">
        <v>105</v>
      </c>
      <c r="E24" s="43" t="s">
        <v>105</v>
      </c>
    </row>
    <row r="25" spans="1:13">
      <c r="A25" s="41" t="s">
        <v>34</v>
      </c>
      <c r="B25" s="42" t="s">
        <v>106</v>
      </c>
      <c r="C25" s="42" t="s">
        <v>107</v>
      </c>
      <c r="D25" s="42" t="s">
        <v>108</v>
      </c>
      <c r="E25" s="43" t="s">
        <v>110</v>
      </c>
    </row>
    <row r="26" spans="1:13">
      <c r="A26" s="44" t="s">
        <v>25</v>
      </c>
      <c r="B26" s="42">
        <v>76775</v>
      </c>
      <c r="C26" s="42">
        <v>99794</v>
      </c>
      <c r="D26" s="42">
        <v>50470</v>
      </c>
      <c r="E26" s="43">
        <v>821498</v>
      </c>
    </row>
    <row r="27" spans="1:13" ht="14" thickBot="1">
      <c r="A27" s="45" t="s">
        <v>26</v>
      </c>
      <c r="B27" s="46">
        <v>-318446</v>
      </c>
      <c r="C27" s="46">
        <v>-417704</v>
      </c>
      <c r="D27" s="46">
        <v>95085</v>
      </c>
      <c r="E27" s="47">
        <v>716758</v>
      </c>
      <c r="I27" s="2"/>
    </row>
    <row r="28" spans="1:13">
      <c r="A28" s="2"/>
      <c r="I28" s="2"/>
      <c r="J28" s="1"/>
      <c r="K28" s="1"/>
      <c r="L28" s="1"/>
      <c r="M28" s="1"/>
    </row>
    <row r="29" spans="1:13">
      <c r="A29" s="2"/>
      <c r="B29" s="1"/>
    </row>
    <row r="30" spans="1:13">
      <c r="C30" s="63" t="s">
        <v>37</v>
      </c>
      <c r="D30" s="63"/>
      <c r="E30" s="63"/>
    </row>
    <row r="31" spans="1:13">
      <c r="A31" s="8" t="s">
        <v>12</v>
      </c>
      <c r="B31" s="3"/>
      <c r="C31" s="20" t="s">
        <v>38</v>
      </c>
      <c r="D31" s="20" t="s">
        <v>43</v>
      </c>
      <c r="E31" s="20" t="s">
        <v>45</v>
      </c>
    </row>
    <row r="32" spans="1:13">
      <c r="A32" s="2" t="s">
        <v>13</v>
      </c>
      <c r="B32" s="12"/>
      <c r="C32" s="22">
        <v>0.94520000000000004</v>
      </c>
      <c r="D32" s="22">
        <v>0.45569999999999999</v>
      </c>
      <c r="E32" s="22">
        <v>0.20200000000000001</v>
      </c>
    </row>
    <row r="33" spans="1:5">
      <c r="A33" s="2" t="s">
        <v>14</v>
      </c>
      <c r="B33" s="12"/>
      <c r="C33" s="12" t="s">
        <v>15</v>
      </c>
      <c r="D33" s="12" t="s">
        <v>15</v>
      </c>
      <c r="E33" s="12" t="s">
        <v>15</v>
      </c>
    </row>
    <row r="34" spans="1:5">
      <c r="A34" s="2" t="s">
        <v>16</v>
      </c>
      <c r="B34" s="12"/>
      <c r="C34" s="22" t="s">
        <v>39</v>
      </c>
      <c r="D34" s="22" t="s">
        <v>39</v>
      </c>
      <c r="E34" s="22" t="s">
        <v>39</v>
      </c>
    </row>
    <row r="35" spans="1:5">
      <c r="A35" s="2" t="s">
        <v>18</v>
      </c>
      <c r="B35" s="12"/>
      <c r="C35" s="22" t="s">
        <v>40</v>
      </c>
      <c r="D35" s="22" t="s">
        <v>40</v>
      </c>
      <c r="E35" s="22" t="s">
        <v>40</v>
      </c>
    </row>
    <row r="36" spans="1:5">
      <c r="A36" s="2" t="s">
        <v>20</v>
      </c>
      <c r="B36" s="12"/>
      <c r="C36" s="12" t="s">
        <v>21</v>
      </c>
      <c r="D36" s="12" t="s">
        <v>21</v>
      </c>
      <c r="E36" s="12" t="s">
        <v>21</v>
      </c>
    </row>
    <row r="37" spans="1:5">
      <c r="A37" s="2" t="s">
        <v>22</v>
      </c>
      <c r="B37" s="12"/>
      <c r="C37" s="12" t="s">
        <v>55</v>
      </c>
      <c r="D37" s="12" t="s">
        <v>84</v>
      </c>
      <c r="E37" s="12" t="s">
        <v>73</v>
      </c>
    </row>
    <row r="38" spans="1:5">
      <c r="A38" s="2" t="s">
        <v>23</v>
      </c>
      <c r="B38" s="12"/>
      <c r="C38" s="12">
        <v>20</v>
      </c>
      <c r="D38" s="12">
        <v>18</v>
      </c>
      <c r="E38" s="12">
        <v>9</v>
      </c>
    </row>
    <row r="39" spans="1:5">
      <c r="A39" s="2" t="s">
        <v>24</v>
      </c>
      <c r="B39" s="13"/>
      <c r="C39" s="12"/>
      <c r="D39" s="12"/>
      <c r="E39" s="12"/>
    </row>
    <row r="40" spans="1:5">
      <c r="A40" s="2" t="s">
        <v>33</v>
      </c>
      <c r="B40" s="12"/>
      <c r="C40" s="12" t="s">
        <v>106</v>
      </c>
      <c r="D40" s="12" t="s">
        <v>106</v>
      </c>
      <c r="E40" s="12" t="s">
        <v>106</v>
      </c>
    </row>
    <row r="41" spans="1:5">
      <c r="A41" s="2" t="s">
        <v>34</v>
      </c>
      <c r="B41" s="12"/>
      <c r="C41" s="12" t="s">
        <v>107</v>
      </c>
      <c r="D41" s="12" t="s">
        <v>108</v>
      </c>
      <c r="E41" s="12" t="s">
        <v>110</v>
      </c>
    </row>
    <row r="42" spans="1:5">
      <c r="A42" s="11" t="s">
        <v>25</v>
      </c>
      <c r="B42" s="12"/>
      <c r="C42" s="12">
        <v>23019</v>
      </c>
      <c r="D42" s="12">
        <v>-26305</v>
      </c>
      <c r="E42" s="12">
        <v>744723</v>
      </c>
    </row>
    <row r="43" spans="1:5">
      <c r="A43" s="11" t="s">
        <v>26</v>
      </c>
      <c r="B43" s="12"/>
      <c r="C43" s="12">
        <v>-78251</v>
      </c>
      <c r="D43" s="12">
        <v>458211</v>
      </c>
      <c r="E43" s="12">
        <v>1155390</v>
      </c>
    </row>
    <row r="46" spans="1:5">
      <c r="D46" s="63" t="s">
        <v>37</v>
      </c>
      <c r="E46" s="63"/>
    </row>
    <row r="47" spans="1:5">
      <c r="A47" s="8" t="s">
        <v>12</v>
      </c>
      <c r="B47" s="3"/>
      <c r="C47" s="20"/>
      <c r="D47" s="20" t="s">
        <v>46</v>
      </c>
      <c r="E47" s="20" t="s">
        <v>47</v>
      </c>
    </row>
    <row r="48" spans="1:5">
      <c r="A48" s="2" t="s">
        <v>13</v>
      </c>
      <c r="B48" s="12"/>
      <c r="C48" s="12"/>
      <c r="D48" s="22">
        <v>0.73080000000000001</v>
      </c>
      <c r="E48" s="22">
        <v>0.24679999999999999</v>
      </c>
    </row>
    <row r="49" spans="1:9">
      <c r="A49" s="2" t="s">
        <v>14</v>
      </c>
      <c r="B49" s="12"/>
      <c r="C49" s="12"/>
      <c r="D49" s="12" t="s">
        <v>15</v>
      </c>
      <c r="E49" s="12" t="s">
        <v>15</v>
      </c>
    </row>
    <row r="50" spans="1:9">
      <c r="A50" s="2" t="s">
        <v>16</v>
      </c>
      <c r="B50" s="12"/>
      <c r="C50" s="12"/>
      <c r="D50" s="22" t="s">
        <v>39</v>
      </c>
      <c r="E50" s="22" t="s">
        <v>39</v>
      </c>
    </row>
    <row r="51" spans="1:9">
      <c r="A51" s="2" t="s">
        <v>18</v>
      </c>
      <c r="B51" s="12"/>
      <c r="C51" s="12"/>
      <c r="D51" s="22" t="s">
        <v>40</v>
      </c>
      <c r="E51" s="22" t="s">
        <v>40</v>
      </c>
    </row>
    <row r="52" spans="1:9">
      <c r="A52" s="2" t="s">
        <v>20</v>
      </c>
      <c r="B52" s="12"/>
      <c r="C52" s="12"/>
      <c r="D52" s="12" t="s">
        <v>21</v>
      </c>
      <c r="E52" s="12" t="s">
        <v>21</v>
      </c>
    </row>
    <row r="53" spans="1:9">
      <c r="A53" s="2" t="s">
        <v>22</v>
      </c>
      <c r="B53" s="12"/>
      <c r="C53" s="12"/>
      <c r="D53" s="12" t="s">
        <v>87</v>
      </c>
      <c r="E53" s="12" t="s">
        <v>111</v>
      </c>
    </row>
    <row r="54" spans="1:9">
      <c r="A54" s="2" t="s">
        <v>23</v>
      </c>
      <c r="B54" s="12"/>
      <c r="C54" s="12"/>
      <c r="D54" s="12">
        <v>18</v>
      </c>
      <c r="E54" s="12">
        <v>8</v>
      </c>
    </row>
    <row r="55" spans="1:9">
      <c r="A55" s="2" t="s">
        <v>24</v>
      </c>
      <c r="B55" s="13"/>
      <c r="C55" s="12"/>
      <c r="D55" s="12"/>
      <c r="E55" s="12"/>
    </row>
    <row r="56" spans="1:9">
      <c r="A56" s="2" t="s">
        <v>33</v>
      </c>
      <c r="B56" s="12"/>
      <c r="C56" s="12"/>
      <c r="D56" s="12" t="s">
        <v>107</v>
      </c>
      <c r="E56" s="12" t="s">
        <v>107</v>
      </c>
    </row>
    <row r="57" spans="1:9">
      <c r="A57" s="2" t="s">
        <v>34</v>
      </c>
      <c r="B57" s="12"/>
      <c r="C57" s="12"/>
      <c r="D57" s="12" t="s">
        <v>108</v>
      </c>
      <c r="E57" s="12" t="s">
        <v>110</v>
      </c>
    </row>
    <row r="58" spans="1:9">
      <c r="A58" s="11" t="s">
        <v>25</v>
      </c>
      <c r="B58" s="12"/>
      <c r="C58" s="12"/>
      <c r="D58" s="12">
        <v>-49324</v>
      </c>
      <c r="E58" s="12">
        <v>721704</v>
      </c>
    </row>
    <row r="59" spans="1:9">
      <c r="A59" s="11" t="s">
        <v>26</v>
      </c>
      <c r="B59" s="12"/>
      <c r="C59" s="12"/>
      <c r="D59" s="12">
        <v>735941</v>
      </c>
      <c r="E59" s="12">
        <v>758998</v>
      </c>
    </row>
    <row r="62" spans="1:9">
      <c r="E62" s="19" t="s">
        <v>37</v>
      </c>
    </row>
    <row r="63" spans="1:9">
      <c r="A63" s="8" t="s">
        <v>12</v>
      </c>
      <c r="B63" s="3"/>
      <c r="C63" s="20"/>
      <c r="D63" s="20"/>
      <c r="E63" s="20" t="s">
        <v>48</v>
      </c>
      <c r="I63" s="1"/>
    </row>
    <row r="64" spans="1:9">
      <c r="A64" s="2" t="s">
        <v>13</v>
      </c>
      <c r="B64" s="12"/>
      <c r="C64" s="12"/>
      <c r="D64" s="12"/>
      <c r="E64" s="22">
        <v>0.63890000000000002</v>
      </c>
      <c r="G64" s="1"/>
      <c r="H64" s="1"/>
      <c r="I64" s="1"/>
    </row>
    <row r="65" spans="1:9">
      <c r="A65" s="2" t="s">
        <v>14</v>
      </c>
      <c r="B65" s="12"/>
      <c r="C65" s="12"/>
      <c r="D65" s="12"/>
      <c r="E65" s="12" t="s">
        <v>15</v>
      </c>
      <c r="G65" s="1"/>
      <c r="H65" s="1"/>
      <c r="I65" s="1"/>
    </row>
    <row r="66" spans="1:9">
      <c r="A66" s="2" t="s">
        <v>16</v>
      </c>
      <c r="B66" s="12"/>
      <c r="C66" s="12"/>
      <c r="D66" s="12"/>
      <c r="E66" s="22" t="s">
        <v>39</v>
      </c>
      <c r="G66" s="1"/>
      <c r="H66" s="1"/>
      <c r="I66" s="1"/>
    </row>
    <row r="67" spans="1:9">
      <c r="A67" s="2" t="s">
        <v>18</v>
      </c>
      <c r="B67" s="12"/>
      <c r="C67" s="12"/>
      <c r="D67" s="12"/>
      <c r="E67" s="22" t="s">
        <v>40</v>
      </c>
      <c r="G67" s="1"/>
      <c r="H67" s="1"/>
      <c r="I67" s="1"/>
    </row>
    <row r="68" spans="1:9">
      <c r="A68" s="2" t="s">
        <v>20</v>
      </c>
      <c r="B68" s="12"/>
      <c r="C68" s="12"/>
      <c r="D68" s="12"/>
      <c r="E68" s="12" t="s">
        <v>21</v>
      </c>
      <c r="G68" s="1"/>
      <c r="H68" s="1"/>
      <c r="I68" s="1"/>
    </row>
    <row r="69" spans="1:9">
      <c r="A69" s="2" t="s">
        <v>22</v>
      </c>
      <c r="B69" s="12"/>
      <c r="C69" s="12"/>
      <c r="D69" s="12"/>
      <c r="E69" s="12" t="s">
        <v>72</v>
      </c>
      <c r="G69" s="1"/>
      <c r="H69" s="1"/>
      <c r="I69" s="1"/>
    </row>
    <row r="70" spans="1:9">
      <c r="A70" s="2" t="s">
        <v>23</v>
      </c>
      <c r="B70" s="12"/>
      <c r="C70" s="12"/>
      <c r="D70" s="12"/>
      <c r="E70" s="12">
        <v>14</v>
      </c>
      <c r="G70" s="1"/>
      <c r="H70" s="1"/>
      <c r="I70" s="1"/>
    </row>
    <row r="71" spans="1:9">
      <c r="A71" s="2" t="s">
        <v>24</v>
      </c>
      <c r="B71" s="13"/>
      <c r="C71" s="12"/>
      <c r="D71" s="12"/>
      <c r="E71" s="12"/>
      <c r="G71" s="1"/>
      <c r="H71" s="1"/>
      <c r="I71" s="1"/>
    </row>
    <row r="72" spans="1:9">
      <c r="A72" s="2" t="s">
        <v>33</v>
      </c>
      <c r="B72" s="12"/>
      <c r="C72" s="12"/>
      <c r="D72" s="12"/>
      <c r="E72" s="12" t="s">
        <v>108</v>
      </c>
      <c r="G72" s="1"/>
      <c r="H72" s="1"/>
      <c r="I72" s="1"/>
    </row>
    <row r="73" spans="1:9">
      <c r="A73" s="2" t="s">
        <v>34</v>
      </c>
      <c r="B73" s="12"/>
      <c r="C73" s="12"/>
      <c r="D73" s="12"/>
      <c r="E73" s="12" t="s">
        <v>110</v>
      </c>
      <c r="G73" s="1"/>
      <c r="H73" s="1"/>
      <c r="I73" s="1"/>
    </row>
    <row r="74" spans="1:9">
      <c r="A74" s="11" t="s">
        <v>25</v>
      </c>
      <c r="B74" s="12"/>
      <c r="C74" s="12"/>
      <c r="D74" s="12"/>
      <c r="E74" s="12">
        <v>771028</v>
      </c>
      <c r="G74" s="1"/>
      <c r="H74" s="1"/>
      <c r="I74" s="1"/>
    </row>
    <row r="75" spans="1:9">
      <c r="A75" s="11" t="s">
        <v>26</v>
      </c>
      <c r="B75" s="12"/>
      <c r="C75" s="12"/>
      <c r="D75" s="12"/>
      <c r="E75" s="12">
        <v>718730</v>
      </c>
      <c r="G75" s="1"/>
      <c r="H75" s="1"/>
      <c r="I75" s="1"/>
    </row>
    <row r="76" spans="1:9">
      <c r="G76" s="1"/>
      <c r="H76" s="1"/>
    </row>
  </sheetData>
  <mergeCells count="5">
    <mergeCell ref="D46:E46"/>
    <mergeCell ref="B2:G2"/>
    <mergeCell ref="J2:M2"/>
    <mergeCell ref="B14:E14"/>
    <mergeCell ref="C30:E30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B04F6F-6EB0-418D-AE22-E1942350C967}">
  <dimension ref="A2:M76"/>
  <sheetViews>
    <sheetView zoomScale="80" zoomScaleNormal="80" workbookViewId="0">
      <selection activeCell="I2" sqref="I2"/>
    </sheetView>
  </sheetViews>
  <sheetFormatPr baseColWidth="10" defaultColWidth="8.83203125" defaultRowHeight="13"/>
  <cols>
    <col min="1" max="1" width="30.1640625" style="5" bestFit="1" customWidth="1"/>
    <col min="2" max="2" width="14.6640625" style="5" bestFit="1" customWidth="1"/>
    <col min="3" max="5" width="14.33203125" style="5" bestFit="1" customWidth="1"/>
    <col min="6" max="6" width="8.83203125" style="5"/>
    <col min="7" max="7" width="14.6640625" style="5" bestFit="1" customWidth="1"/>
    <col min="8" max="8" width="14.6640625" style="5" customWidth="1"/>
    <col min="9" max="9" width="25.5" style="5" bestFit="1" customWidth="1"/>
    <col min="10" max="16384" width="8.83203125" style="5"/>
  </cols>
  <sheetData>
    <row r="2" spans="1:13" ht="16">
      <c r="A2" s="4"/>
      <c r="B2" s="64" t="s">
        <v>36</v>
      </c>
      <c r="C2" s="64"/>
      <c r="D2" s="64"/>
      <c r="E2" s="64"/>
      <c r="F2" s="64"/>
      <c r="G2" s="64"/>
      <c r="H2" s="31"/>
      <c r="I2" s="31"/>
      <c r="J2" s="64" t="s">
        <v>78</v>
      </c>
      <c r="K2" s="64"/>
      <c r="L2" s="64"/>
      <c r="M2" s="64"/>
    </row>
    <row r="3" spans="1:13" ht="14">
      <c r="A3" s="15" t="s">
        <v>173</v>
      </c>
      <c r="B3" s="16" t="s">
        <v>0</v>
      </c>
      <c r="C3" s="16" t="s">
        <v>1</v>
      </c>
      <c r="D3" s="16" t="s">
        <v>2</v>
      </c>
      <c r="E3" s="16" t="s">
        <v>3</v>
      </c>
      <c r="F3" s="17"/>
      <c r="G3" s="18" t="s">
        <v>11</v>
      </c>
      <c r="H3" s="32"/>
      <c r="I3" s="32"/>
      <c r="J3" s="16" t="s">
        <v>0</v>
      </c>
      <c r="K3" s="16" t="s">
        <v>1</v>
      </c>
      <c r="L3" s="16" t="s">
        <v>2</v>
      </c>
      <c r="M3" s="16" t="s">
        <v>3</v>
      </c>
    </row>
    <row r="4" spans="1:13">
      <c r="A4" s="6" t="s">
        <v>4</v>
      </c>
      <c r="B4" s="23">
        <v>7935333.7568872599</v>
      </c>
      <c r="C4" s="23">
        <v>5932312.6713738702</v>
      </c>
      <c r="D4" s="23">
        <v>8138706.2987837596</v>
      </c>
      <c r="E4" s="23">
        <v>7049978.6461642301</v>
      </c>
      <c r="F4" s="24"/>
      <c r="G4" s="23">
        <v>6458238.8275926197</v>
      </c>
      <c r="H4" s="23"/>
      <c r="I4" s="23"/>
      <c r="J4" s="28">
        <f>B4/$G$11</f>
        <v>1.3114108248292435</v>
      </c>
      <c r="K4" s="28">
        <f>C4/$G$11</f>
        <v>0.98038712571594089</v>
      </c>
      <c r="L4" s="28">
        <f>D4/$G$11</f>
        <v>1.3450206213528779</v>
      </c>
      <c r="M4" s="28">
        <f>E4/$G$11</f>
        <v>1.165095079128899</v>
      </c>
    </row>
    <row r="5" spans="1:13">
      <c r="A5" s="6" t="s">
        <v>5</v>
      </c>
      <c r="B5" s="23">
        <v>6117016.3951571696</v>
      </c>
      <c r="C5" s="24"/>
      <c r="D5" s="23">
        <v>6447324.9552157</v>
      </c>
      <c r="E5" s="23">
        <v>4399871.8388943803</v>
      </c>
      <c r="F5" s="24"/>
      <c r="G5" s="23">
        <v>6522475.5424172301</v>
      </c>
      <c r="H5" s="23"/>
      <c r="I5" s="23"/>
      <c r="J5" s="28">
        <f>B5/$G$11</f>
        <v>1.0109116720269842</v>
      </c>
      <c r="K5" s="28"/>
      <c r="L5" s="28">
        <f t="shared" ref="L5:M8" si="0">D5/$G$11</f>
        <v>1.0654991959378162</v>
      </c>
      <c r="M5" s="28">
        <f t="shared" si="0"/>
        <v>0.72713256104439061</v>
      </c>
    </row>
    <row r="6" spans="1:13">
      <c r="A6" s="6" t="s">
        <v>6</v>
      </c>
      <c r="B6" s="23">
        <v>5595132.5292918598</v>
      </c>
      <c r="C6" s="23">
        <v>6312506.2519772099</v>
      </c>
      <c r="D6" s="23">
        <v>7612063.7299054302</v>
      </c>
      <c r="E6" s="23">
        <v>5122279.9183972301</v>
      </c>
      <c r="F6" s="24"/>
      <c r="G6" s="23">
        <v>8564606.2258903906</v>
      </c>
      <c r="H6" s="23"/>
      <c r="I6" s="23"/>
      <c r="J6" s="28">
        <f>B6/$G$11</f>
        <v>0.92466398894679991</v>
      </c>
      <c r="K6" s="28">
        <f>C6/$G$11</f>
        <v>1.0432187585632766</v>
      </c>
      <c r="L6" s="28">
        <f t="shared" si="0"/>
        <v>1.257986504477391</v>
      </c>
      <c r="M6" s="28">
        <f t="shared" si="0"/>
        <v>0.84651931961417282</v>
      </c>
    </row>
    <row r="7" spans="1:13">
      <c r="A7" s="6" t="s">
        <v>7</v>
      </c>
      <c r="B7" s="23">
        <v>4439987.3770966204</v>
      </c>
      <c r="C7" s="23">
        <v>4932907.6693700496</v>
      </c>
      <c r="D7" s="23">
        <v>5998064.5963191995</v>
      </c>
      <c r="E7" s="23">
        <v>3346256.1629303801</v>
      </c>
      <c r="F7" s="24"/>
      <c r="G7" s="23">
        <v>5196245.1273047896</v>
      </c>
      <c r="H7" s="23"/>
      <c r="I7" s="23"/>
      <c r="J7" s="28">
        <f>B7/$G$11</f>
        <v>0.73376214370014337</v>
      </c>
      <c r="K7" s="28">
        <f>C7/$G$11</f>
        <v>0.81522324248560096</v>
      </c>
      <c r="L7" s="28">
        <f>D7/$G$11</f>
        <v>0.99125343440167524</v>
      </c>
      <c r="M7" s="28">
        <f t="shared" si="0"/>
        <v>0.55300970181748788</v>
      </c>
    </row>
    <row r="8" spans="1:13">
      <c r="A8" s="6" t="s">
        <v>8</v>
      </c>
      <c r="B8" s="23">
        <v>3241628.8077491801</v>
      </c>
      <c r="C8" s="23">
        <v>10032778.088724099</v>
      </c>
      <c r="D8" s="23">
        <v>5708028.6209376696</v>
      </c>
      <c r="E8" s="23">
        <v>4105314.2354499102</v>
      </c>
      <c r="F8" s="24"/>
      <c r="G8" s="23">
        <v>5205950.4651149698</v>
      </c>
      <c r="H8" s="23"/>
      <c r="I8" s="23"/>
      <c r="J8" s="28">
        <f>B8/$G$11</f>
        <v>0.53571875346401843</v>
      </c>
      <c r="K8" s="28">
        <f>C8/$G$11</f>
        <v>1.6580391186751389</v>
      </c>
      <c r="L8" s="28">
        <f t="shared" si="0"/>
        <v>0.94332144699470244</v>
      </c>
      <c r="M8" s="28">
        <f t="shared" si="0"/>
        <v>0.67845331937322961</v>
      </c>
    </row>
    <row r="9" spans="1:13">
      <c r="A9" s="6" t="s">
        <v>9</v>
      </c>
      <c r="B9" s="23">
        <v>5805732.2021049904</v>
      </c>
      <c r="C9" s="23">
        <v>7312033.60904196</v>
      </c>
      <c r="D9" s="23">
        <v>6058718.8187797302</v>
      </c>
      <c r="E9" s="24"/>
      <c r="F9" s="24"/>
      <c r="G9" s="23">
        <v>4358423.6742116604</v>
      </c>
      <c r="H9" s="23"/>
      <c r="I9" s="23"/>
      <c r="J9" s="28">
        <f>B9/$G$11</f>
        <v>0.95946815712598088</v>
      </c>
      <c r="K9" s="28">
        <f>C9/$G$11</f>
        <v>1.2084028624618697</v>
      </c>
      <c r="L9" s="28">
        <f>D9/$G$11</f>
        <v>1.0012772854888843</v>
      </c>
      <c r="M9" s="28"/>
    </row>
    <row r="10" spans="1:13">
      <c r="A10" s="7" t="s">
        <v>10</v>
      </c>
      <c r="B10" s="25">
        <v>6985681.0926234601</v>
      </c>
      <c r="C10" s="25">
        <v>5469046.3483896898</v>
      </c>
      <c r="D10" s="25">
        <v>5591372.5791286798</v>
      </c>
      <c r="E10" s="26"/>
      <c r="F10" s="26"/>
      <c r="G10" s="26"/>
      <c r="H10" s="33"/>
      <c r="I10" s="33"/>
      <c r="J10" s="29">
        <f t="shared" ref="J10" si="1">B10/$G$11</f>
        <v>1.1544691230813391</v>
      </c>
      <c r="K10" s="29">
        <f>C10/$G$11</f>
        <v>0.90382670754663541</v>
      </c>
      <c r="L10" s="29">
        <f>D10/$G$11</f>
        <v>0.9240426112586172</v>
      </c>
      <c r="M10" s="29"/>
    </row>
    <row r="11" spans="1:13">
      <c r="A11" s="6" t="s">
        <v>28</v>
      </c>
      <c r="B11" s="27">
        <f t="shared" ref="B11:G11" si="2">AVERAGE(B4:B10)</f>
        <v>5731501.7372729341</v>
      </c>
      <c r="C11" s="27">
        <f t="shared" si="2"/>
        <v>6665264.1064794799</v>
      </c>
      <c r="D11" s="27">
        <f t="shared" si="2"/>
        <v>6507754.2284385953</v>
      </c>
      <c r="E11" s="27">
        <f t="shared" si="2"/>
        <v>4804740.1603672262</v>
      </c>
      <c r="F11" s="24"/>
      <c r="G11" s="30">
        <f t="shared" si="2"/>
        <v>6050989.9770886106</v>
      </c>
      <c r="H11" s="30"/>
      <c r="I11" s="30"/>
      <c r="J11" s="28">
        <f>AVERAGE(J4:J10)</f>
        <v>0.94720066616778709</v>
      </c>
      <c r="K11" s="28">
        <f t="shared" ref="K11:M11" si="3">AVERAGE(K4:K10)</f>
        <v>1.1015163025747436</v>
      </c>
      <c r="L11" s="28">
        <f t="shared" si="3"/>
        <v>1.0754858714159947</v>
      </c>
      <c r="M11" s="28">
        <f t="shared" si="3"/>
        <v>0.79404199619563598</v>
      </c>
    </row>
    <row r="12" spans="1:13">
      <c r="A12" s="6" t="s">
        <v>29</v>
      </c>
      <c r="B12" s="27">
        <f t="shared" ref="B12:G12" si="4">STDEV(B4:B10)</f>
        <v>1552956.6557602207</v>
      </c>
      <c r="C12" s="27">
        <f t="shared" si="4"/>
        <v>1835871.0668322118</v>
      </c>
      <c r="D12" s="27">
        <f t="shared" si="4"/>
        <v>985214.74161368853</v>
      </c>
      <c r="E12" s="27">
        <f t="shared" si="4"/>
        <v>1407321.7390660748</v>
      </c>
      <c r="F12" s="24"/>
      <c r="G12" s="27">
        <f t="shared" si="4"/>
        <v>1484309.8150624481</v>
      </c>
      <c r="H12" s="27"/>
      <c r="I12" s="27"/>
      <c r="J12" s="28">
        <f>STDEV(J4:J10)</f>
        <v>0.25664505504724261</v>
      </c>
      <c r="K12" s="28">
        <f t="shared" ref="K12:M12" si="5">STDEV(K4:K10)</f>
        <v>0.30340011696987274</v>
      </c>
      <c r="L12" s="28">
        <f t="shared" si="5"/>
        <v>0.16281876938221618</v>
      </c>
      <c r="M12" s="28">
        <f t="shared" si="5"/>
        <v>0.23257710629082756</v>
      </c>
    </row>
    <row r="13" spans="1:13" ht="14" thickBot="1">
      <c r="B13" s="24"/>
      <c r="C13" s="24"/>
      <c r="D13" s="24"/>
      <c r="E13" s="24"/>
    </row>
    <row r="14" spans="1:13">
      <c r="A14" s="35"/>
      <c r="B14" s="67" t="s">
        <v>77</v>
      </c>
      <c r="C14" s="67"/>
      <c r="D14" s="67"/>
      <c r="E14" s="68"/>
      <c r="F14" s="9"/>
      <c r="G14" s="10"/>
      <c r="H14" s="10"/>
    </row>
    <row r="15" spans="1:13">
      <c r="A15" s="36" t="s">
        <v>12</v>
      </c>
      <c r="B15" s="21" t="s">
        <v>27</v>
      </c>
      <c r="C15" s="21" t="s">
        <v>30</v>
      </c>
      <c r="D15" s="21" t="s">
        <v>31</v>
      </c>
      <c r="E15" s="37" t="s">
        <v>32</v>
      </c>
    </row>
    <row r="16" spans="1:13">
      <c r="A16" s="38" t="s">
        <v>13</v>
      </c>
      <c r="B16" s="42">
        <v>0.94520000000000004</v>
      </c>
      <c r="C16" s="42">
        <v>0.69910000000000005</v>
      </c>
      <c r="D16" s="42">
        <v>0.62819999999999998</v>
      </c>
      <c r="E16" s="43">
        <v>0.17749999999999999</v>
      </c>
    </row>
    <row r="17" spans="1:13">
      <c r="A17" s="41" t="s">
        <v>14</v>
      </c>
      <c r="B17" s="42" t="s">
        <v>15</v>
      </c>
      <c r="C17" s="42" t="s">
        <v>15</v>
      </c>
      <c r="D17" s="42" t="s">
        <v>15</v>
      </c>
      <c r="E17" s="43" t="s">
        <v>15</v>
      </c>
      <c r="G17" s="24"/>
      <c r="H17" s="24"/>
    </row>
    <row r="18" spans="1:13">
      <c r="A18" s="38" t="s">
        <v>16</v>
      </c>
      <c r="B18" s="42" t="s">
        <v>39</v>
      </c>
      <c r="C18" s="42" t="s">
        <v>39</v>
      </c>
      <c r="D18" s="42" t="s">
        <v>39</v>
      </c>
      <c r="E18" s="43" t="s">
        <v>39</v>
      </c>
    </row>
    <row r="19" spans="1:13">
      <c r="A19" s="38" t="s">
        <v>18</v>
      </c>
      <c r="B19" s="42" t="s">
        <v>40</v>
      </c>
      <c r="C19" s="42" t="s">
        <v>40</v>
      </c>
      <c r="D19" s="42" t="s">
        <v>40</v>
      </c>
      <c r="E19" s="43" t="s">
        <v>40</v>
      </c>
    </row>
    <row r="20" spans="1:13">
      <c r="A20" s="41" t="s">
        <v>20</v>
      </c>
      <c r="B20" s="42" t="s">
        <v>21</v>
      </c>
      <c r="C20" s="42" t="s">
        <v>21</v>
      </c>
      <c r="D20" s="42" t="s">
        <v>21</v>
      </c>
      <c r="E20" s="43" t="s">
        <v>21</v>
      </c>
    </row>
    <row r="21" spans="1:13">
      <c r="A21" s="41" t="s">
        <v>22</v>
      </c>
      <c r="B21" s="42" t="s">
        <v>54</v>
      </c>
      <c r="C21" s="42" t="s">
        <v>96</v>
      </c>
      <c r="D21" s="42" t="s">
        <v>115</v>
      </c>
      <c r="E21" s="43" t="s">
        <v>117</v>
      </c>
    </row>
    <row r="22" spans="1:13">
      <c r="A22" s="41" t="s">
        <v>23</v>
      </c>
      <c r="B22" s="42">
        <v>20</v>
      </c>
      <c r="C22" s="42">
        <v>15</v>
      </c>
      <c r="D22" s="42">
        <v>17</v>
      </c>
      <c r="E22" s="43">
        <v>7</v>
      </c>
    </row>
    <row r="23" spans="1:13">
      <c r="A23" s="41" t="s">
        <v>24</v>
      </c>
      <c r="B23" s="42"/>
      <c r="C23" s="42"/>
      <c r="D23" s="42"/>
      <c r="E23" s="43"/>
    </row>
    <row r="24" spans="1:13">
      <c r="A24" s="41" t="s">
        <v>33</v>
      </c>
      <c r="B24" s="42" t="s">
        <v>112</v>
      </c>
      <c r="C24" s="42" t="s">
        <v>112</v>
      </c>
      <c r="D24" s="42" t="s">
        <v>112</v>
      </c>
      <c r="E24" s="43" t="s">
        <v>112</v>
      </c>
    </row>
    <row r="25" spans="1:13">
      <c r="A25" s="41" t="s">
        <v>34</v>
      </c>
      <c r="B25" s="42" t="s">
        <v>113</v>
      </c>
      <c r="C25" s="42" t="s">
        <v>114</v>
      </c>
      <c r="D25" s="42" t="s">
        <v>116</v>
      </c>
      <c r="E25" s="43" t="s">
        <v>118</v>
      </c>
    </row>
    <row r="26" spans="1:13">
      <c r="A26" s="44" t="s">
        <v>25</v>
      </c>
      <c r="B26" s="42">
        <v>-26362</v>
      </c>
      <c r="C26" s="42">
        <v>290315</v>
      </c>
      <c r="D26" s="42">
        <v>226624</v>
      </c>
      <c r="E26" s="43">
        <v>-1432223</v>
      </c>
    </row>
    <row r="27" spans="1:13" ht="14" thickBot="1">
      <c r="A27" s="45" t="s">
        <v>26</v>
      </c>
      <c r="B27" s="46">
        <v>-373341</v>
      </c>
      <c r="C27" s="46">
        <v>650423</v>
      </c>
      <c r="D27" s="46">
        <v>651949</v>
      </c>
      <c r="E27" s="47">
        <v>-1218298</v>
      </c>
    </row>
    <row r="28" spans="1:13">
      <c r="A28" s="2"/>
      <c r="I28" s="2"/>
      <c r="J28" s="1"/>
      <c r="K28" s="1"/>
      <c r="L28" s="1"/>
      <c r="M28" s="1"/>
    </row>
    <row r="29" spans="1:13">
      <c r="A29" s="2"/>
      <c r="B29" s="1"/>
    </row>
    <row r="30" spans="1:13">
      <c r="C30" s="63" t="s">
        <v>37</v>
      </c>
      <c r="D30" s="63"/>
      <c r="E30" s="63"/>
    </row>
    <row r="31" spans="1:13">
      <c r="A31" s="8" t="s">
        <v>12</v>
      </c>
      <c r="B31" s="3"/>
      <c r="C31" s="20" t="s">
        <v>38</v>
      </c>
      <c r="D31" s="20" t="s">
        <v>43</v>
      </c>
      <c r="E31" s="20" t="s">
        <v>45</v>
      </c>
    </row>
    <row r="32" spans="1:13">
      <c r="A32" s="2" t="s">
        <v>13</v>
      </c>
      <c r="B32" s="12"/>
      <c r="C32" s="22">
        <v>0.53380000000000005</v>
      </c>
      <c r="D32" s="22">
        <v>0.45569999999999999</v>
      </c>
      <c r="E32" s="22">
        <v>0.34339999999999998</v>
      </c>
    </row>
    <row r="33" spans="1:5">
      <c r="A33" s="2" t="s">
        <v>14</v>
      </c>
      <c r="B33" s="12"/>
      <c r="C33" s="12" t="s">
        <v>15</v>
      </c>
      <c r="D33" s="12" t="s">
        <v>15</v>
      </c>
      <c r="E33" s="12" t="s">
        <v>15</v>
      </c>
    </row>
    <row r="34" spans="1:5">
      <c r="A34" s="2" t="s">
        <v>16</v>
      </c>
      <c r="B34" s="12"/>
      <c r="C34" s="22" t="s">
        <v>39</v>
      </c>
      <c r="D34" s="22" t="s">
        <v>39</v>
      </c>
      <c r="E34" s="22" t="s">
        <v>39</v>
      </c>
    </row>
    <row r="35" spans="1:5">
      <c r="A35" s="2" t="s">
        <v>18</v>
      </c>
      <c r="B35" s="12"/>
      <c r="C35" s="22" t="s">
        <v>40</v>
      </c>
      <c r="D35" s="22" t="s">
        <v>40</v>
      </c>
      <c r="E35" s="22" t="s">
        <v>40</v>
      </c>
    </row>
    <row r="36" spans="1:5">
      <c r="A36" s="2" t="s">
        <v>20</v>
      </c>
      <c r="B36" s="12"/>
      <c r="C36" s="12" t="s">
        <v>21</v>
      </c>
      <c r="D36" s="12" t="s">
        <v>21</v>
      </c>
      <c r="E36" s="12" t="s">
        <v>21</v>
      </c>
    </row>
    <row r="37" spans="1:5">
      <c r="A37" s="2" t="s">
        <v>22</v>
      </c>
      <c r="B37" s="12"/>
      <c r="C37" s="12" t="s">
        <v>66</v>
      </c>
      <c r="D37" s="12" t="s">
        <v>84</v>
      </c>
      <c r="E37" s="12" t="s">
        <v>61</v>
      </c>
    </row>
    <row r="38" spans="1:5">
      <c r="A38" s="2" t="s">
        <v>23</v>
      </c>
      <c r="B38" s="12"/>
      <c r="C38" s="12">
        <v>16</v>
      </c>
      <c r="D38" s="12">
        <v>18</v>
      </c>
      <c r="E38" s="12">
        <v>11</v>
      </c>
    </row>
    <row r="39" spans="1:5">
      <c r="A39" s="2" t="s">
        <v>24</v>
      </c>
      <c r="B39" s="13"/>
      <c r="C39" s="14"/>
      <c r="D39" s="14"/>
      <c r="E39" s="14"/>
    </row>
    <row r="40" spans="1:5">
      <c r="A40" s="2" t="s">
        <v>33</v>
      </c>
      <c r="B40" s="12"/>
      <c r="C40" s="12" t="s">
        <v>113</v>
      </c>
      <c r="D40" s="12" t="s">
        <v>113</v>
      </c>
      <c r="E40" s="12" t="s">
        <v>113</v>
      </c>
    </row>
    <row r="41" spans="1:5">
      <c r="A41" s="2" t="s">
        <v>34</v>
      </c>
      <c r="B41" s="12"/>
      <c r="C41" s="12" t="s">
        <v>114</v>
      </c>
      <c r="D41" s="12" t="s">
        <v>116</v>
      </c>
      <c r="E41" s="12" t="s">
        <v>118</v>
      </c>
    </row>
    <row r="42" spans="1:5">
      <c r="A42" s="11" t="s">
        <v>25</v>
      </c>
      <c r="B42" s="12"/>
      <c r="C42" s="12">
        <v>316677</v>
      </c>
      <c r="D42" s="12">
        <v>252987</v>
      </c>
      <c r="E42" s="12">
        <v>-1405860</v>
      </c>
    </row>
    <row r="43" spans="1:5">
      <c r="A43" s="11" t="s">
        <v>26</v>
      </c>
      <c r="B43" s="12"/>
      <c r="C43" s="12">
        <v>499847</v>
      </c>
      <c r="D43" s="12">
        <v>463586</v>
      </c>
      <c r="E43" s="12">
        <v>-1093731</v>
      </c>
    </row>
    <row r="46" spans="1:5">
      <c r="D46" s="63" t="s">
        <v>37</v>
      </c>
      <c r="E46" s="63"/>
    </row>
    <row r="47" spans="1:5">
      <c r="A47" s="8" t="s">
        <v>12</v>
      </c>
      <c r="B47" s="3"/>
      <c r="C47" s="20"/>
      <c r="D47" s="20" t="s">
        <v>46</v>
      </c>
      <c r="E47" s="20" t="s">
        <v>47</v>
      </c>
    </row>
    <row r="48" spans="1:5">
      <c r="A48" s="2" t="s">
        <v>13</v>
      </c>
      <c r="B48" s="12"/>
      <c r="C48" s="12"/>
      <c r="D48" s="22">
        <v>0.73080000000000001</v>
      </c>
      <c r="E48" s="22">
        <v>8.2299999999999998E-2</v>
      </c>
    </row>
    <row r="49" spans="1:9">
      <c r="A49" s="2" t="s">
        <v>14</v>
      </c>
      <c r="B49" s="12"/>
      <c r="C49" s="12"/>
      <c r="D49" s="12" t="s">
        <v>15</v>
      </c>
      <c r="E49" s="12" t="s">
        <v>15</v>
      </c>
    </row>
    <row r="50" spans="1:9">
      <c r="A50" s="2" t="s">
        <v>16</v>
      </c>
      <c r="B50" s="12"/>
      <c r="C50" s="12"/>
      <c r="D50" s="22" t="s">
        <v>39</v>
      </c>
      <c r="E50" s="22" t="s">
        <v>39</v>
      </c>
    </row>
    <row r="51" spans="1:9">
      <c r="A51" s="2" t="s">
        <v>18</v>
      </c>
      <c r="B51" s="12"/>
      <c r="C51" s="12"/>
      <c r="D51" s="22" t="s">
        <v>40</v>
      </c>
      <c r="E51" s="22" t="s">
        <v>40</v>
      </c>
    </row>
    <row r="52" spans="1:9">
      <c r="A52" s="2" t="s">
        <v>20</v>
      </c>
      <c r="B52" s="12"/>
      <c r="C52" s="12"/>
      <c r="D52" s="12" t="s">
        <v>21</v>
      </c>
      <c r="E52" s="12" t="s">
        <v>21</v>
      </c>
    </row>
    <row r="53" spans="1:9">
      <c r="A53" s="2" t="s">
        <v>22</v>
      </c>
      <c r="B53" s="12"/>
      <c r="C53" s="12"/>
      <c r="D53" s="12" t="s">
        <v>87</v>
      </c>
      <c r="E53" s="12" t="s">
        <v>88</v>
      </c>
    </row>
    <row r="54" spans="1:9">
      <c r="A54" s="2" t="s">
        <v>23</v>
      </c>
      <c r="B54" s="12"/>
      <c r="C54" s="12"/>
      <c r="D54" s="12">
        <v>18</v>
      </c>
      <c r="E54" s="12">
        <v>5</v>
      </c>
    </row>
    <row r="55" spans="1:9">
      <c r="A55" s="2" t="s">
        <v>24</v>
      </c>
      <c r="B55" s="13"/>
      <c r="C55" s="12"/>
      <c r="D55" s="12"/>
      <c r="E55" s="12"/>
    </row>
    <row r="56" spans="1:9">
      <c r="A56" s="2" t="s">
        <v>33</v>
      </c>
      <c r="B56" s="12"/>
      <c r="C56" s="12"/>
      <c r="D56" s="12" t="s">
        <v>114</v>
      </c>
      <c r="E56" s="12" t="s">
        <v>114</v>
      </c>
    </row>
    <row r="57" spans="1:9">
      <c r="A57" s="2" t="s">
        <v>34</v>
      </c>
      <c r="B57" s="12"/>
      <c r="C57" s="12"/>
      <c r="D57" s="12" t="s">
        <v>116</v>
      </c>
      <c r="E57" s="12" t="s">
        <v>118</v>
      </c>
    </row>
    <row r="58" spans="1:9">
      <c r="A58" s="11" t="s">
        <v>25</v>
      </c>
      <c r="B58" s="12"/>
      <c r="C58" s="12"/>
      <c r="D58" s="12">
        <v>-63691</v>
      </c>
      <c r="E58" s="12">
        <v>-1722538</v>
      </c>
    </row>
    <row r="59" spans="1:9">
      <c r="A59" s="11" t="s">
        <v>26</v>
      </c>
      <c r="B59" s="12"/>
      <c r="C59" s="12"/>
      <c r="D59" s="12">
        <v>130612</v>
      </c>
      <c r="E59" s="12">
        <v>-1706825</v>
      </c>
    </row>
    <row r="60" spans="1:9">
      <c r="D60" s="14"/>
      <c r="E60" s="14"/>
    </row>
    <row r="62" spans="1:9">
      <c r="E62" s="19" t="s">
        <v>37</v>
      </c>
    </row>
    <row r="63" spans="1:9">
      <c r="A63" s="8" t="s">
        <v>12</v>
      </c>
      <c r="B63" s="3"/>
      <c r="C63" s="20"/>
      <c r="D63" s="20"/>
      <c r="E63" s="20" t="s">
        <v>48</v>
      </c>
      <c r="I63" s="1"/>
    </row>
    <row r="64" spans="1:9">
      <c r="A64" s="2" t="s">
        <v>13</v>
      </c>
      <c r="B64" s="12"/>
      <c r="C64" s="12"/>
      <c r="D64" s="12"/>
      <c r="E64" s="22">
        <v>4.8000000000000001E-2</v>
      </c>
      <c r="G64" s="1"/>
      <c r="H64" s="1"/>
      <c r="I64" s="1"/>
    </row>
    <row r="65" spans="1:9">
      <c r="A65" s="2" t="s">
        <v>14</v>
      </c>
      <c r="B65" s="12"/>
      <c r="C65" s="12"/>
      <c r="D65" s="12"/>
      <c r="E65" s="12" t="s">
        <v>15</v>
      </c>
      <c r="G65" s="1"/>
      <c r="H65" s="1"/>
      <c r="I65" s="1"/>
    </row>
    <row r="66" spans="1:9">
      <c r="A66" s="2" t="s">
        <v>16</v>
      </c>
      <c r="B66" s="12"/>
      <c r="C66" s="12"/>
      <c r="D66" s="12"/>
      <c r="E66" s="22" t="s">
        <v>42</v>
      </c>
      <c r="G66" s="1"/>
      <c r="H66" s="1"/>
      <c r="I66" s="1"/>
    </row>
    <row r="67" spans="1:9">
      <c r="A67" s="2" t="s">
        <v>18</v>
      </c>
      <c r="B67" s="12"/>
      <c r="C67" s="12"/>
      <c r="D67" s="12"/>
      <c r="E67" s="22" t="s">
        <v>19</v>
      </c>
      <c r="G67" s="1"/>
      <c r="H67" s="1"/>
      <c r="I67" s="1"/>
    </row>
    <row r="68" spans="1:9">
      <c r="A68" s="2" t="s">
        <v>20</v>
      </c>
      <c r="B68" s="12"/>
      <c r="C68" s="12"/>
      <c r="D68" s="12"/>
      <c r="E68" s="12" t="s">
        <v>21</v>
      </c>
      <c r="G68" s="1"/>
      <c r="H68" s="1"/>
      <c r="I68" s="1"/>
    </row>
    <row r="69" spans="1:9">
      <c r="A69" s="2" t="s">
        <v>22</v>
      </c>
      <c r="B69" s="12"/>
      <c r="C69" s="12"/>
      <c r="D69" s="12"/>
      <c r="E69" s="12" t="s">
        <v>44</v>
      </c>
      <c r="G69" s="1"/>
      <c r="H69" s="1"/>
      <c r="I69" s="1"/>
    </row>
    <row r="70" spans="1:9">
      <c r="A70" s="2" t="s">
        <v>23</v>
      </c>
      <c r="B70" s="12"/>
      <c r="C70" s="12"/>
      <c r="D70" s="12"/>
      <c r="E70" s="12">
        <v>5</v>
      </c>
      <c r="G70" s="1"/>
      <c r="H70" s="1"/>
      <c r="I70" s="1"/>
    </row>
    <row r="71" spans="1:9">
      <c r="A71" s="2" t="s">
        <v>24</v>
      </c>
      <c r="B71" s="13"/>
      <c r="C71" s="12"/>
      <c r="D71" s="12"/>
      <c r="E71" s="12"/>
      <c r="G71" s="1"/>
      <c r="H71" s="1"/>
      <c r="I71" s="1"/>
    </row>
    <row r="72" spans="1:9">
      <c r="A72" s="2" t="s">
        <v>33</v>
      </c>
      <c r="B72" s="12"/>
      <c r="C72" s="12"/>
      <c r="D72" s="12"/>
      <c r="E72" s="12" t="s">
        <v>116</v>
      </c>
      <c r="G72" s="1"/>
      <c r="H72" s="1"/>
      <c r="I72" s="1"/>
    </row>
    <row r="73" spans="1:9">
      <c r="A73" s="2" t="s">
        <v>34</v>
      </c>
      <c r="B73" s="12"/>
      <c r="C73" s="12"/>
      <c r="D73" s="12"/>
      <c r="E73" s="12" t="s">
        <v>118</v>
      </c>
      <c r="G73" s="1"/>
      <c r="H73" s="1"/>
      <c r="I73" s="1"/>
    </row>
    <row r="74" spans="1:9">
      <c r="A74" s="11" t="s">
        <v>25</v>
      </c>
      <c r="B74" s="12"/>
      <c r="C74" s="12"/>
      <c r="D74" s="12"/>
      <c r="E74" s="12">
        <v>-1658847</v>
      </c>
      <c r="G74" s="1"/>
      <c r="H74" s="1"/>
      <c r="I74" s="1"/>
    </row>
    <row r="75" spans="1:9">
      <c r="A75" s="11" t="s">
        <v>26</v>
      </c>
      <c r="B75" s="12"/>
      <c r="C75" s="12"/>
      <c r="D75" s="12"/>
      <c r="E75" s="12">
        <v>-1658847</v>
      </c>
      <c r="G75" s="1"/>
      <c r="H75" s="1"/>
      <c r="I75" s="1"/>
    </row>
    <row r="76" spans="1:9">
      <c r="G76" s="1"/>
      <c r="H76" s="1"/>
    </row>
  </sheetData>
  <mergeCells count="5">
    <mergeCell ref="D46:E46"/>
    <mergeCell ref="B2:G2"/>
    <mergeCell ref="J2:M2"/>
    <mergeCell ref="B14:E14"/>
    <mergeCell ref="C30:E30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9460BF-79DE-45C6-9BE6-74351383DFE6}">
  <dimension ref="A2:M76"/>
  <sheetViews>
    <sheetView topLeftCell="A2" zoomScale="80" zoomScaleNormal="80" workbookViewId="0">
      <selection activeCell="I3" sqref="I3"/>
    </sheetView>
  </sheetViews>
  <sheetFormatPr baseColWidth="10" defaultColWidth="8.83203125" defaultRowHeight="13"/>
  <cols>
    <col min="1" max="1" width="30.1640625" style="5" bestFit="1" customWidth="1"/>
    <col min="2" max="2" width="14.6640625" style="5" bestFit="1" customWidth="1"/>
    <col min="3" max="5" width="14.33203125" style="5" bestFit="1" customWidth="1"/>
    <col min="6" max="6" width="8.83203125" style="5"/>
    <col min="7" max="7" width="14.6640625" style="5" bestFit="1" customWidth="1"/>
    <col min="8" max="8" width="14.6640625" style="5" customWidth="1"/>
    <col min="9" max="9" width="25.5" style="5" bestFit="1" customWidth="1"/>
    <col min="10" max="16384" width="8.83203125" style="5"/>
  </cols>
  <sheetData>
    <row r="2" spans="1:13" ht="16">
      <c r="A2" s="4"/>
      <c r="B2" s="64" t="s">
        <v>36</v>
      </c>
      <c r="C2" s="64"/>
      <c r="D2" s="64"/>
      <c r="E2" s="64"/>
      <c r="F2" s="64"/>
      <c r="G2" s="64"/>
      <c r="H2" s="31"/>
      <c r="I2" s="31"/>
      <c r="J2" s="64" t="s">
        <v>78</v>
      </c>
      <c r="K2" s="64"/>
      <c r="L2" s="64"/>
      <c r="M2" s="64"/>
    </row>
    <row r="3" spans="1:13" ht="14">
      <c r="A3" s="15" t="s">
        <v>173</v>
      </c>
      <c r="B3" s="16" t="s">
        <v>0</v>
      </c>
      <c r="C3" s="16" t="s">
        <v>1</v>
      </c>
      <c r="D3" s="16" t="s">
        <v>2</v>
      </c>
      <c r="E3" s="16" t="s">
        <v>3</v>
      </c>
      <c r="F3" s="17"/>
      <c r="G3" s="18" t="s">
        <v>11</v>
      </c>
      <c r="H3" s="32"/>
      <c r="I3" s="32"/>
      <c r="J3" s="16" t="s">
        <v>0</v>
      </c>
      <c r="K3" s="16" t="s">
        <v>1</v>
      </c>
      <c r="L3" s="16" t="s">
        <v>2</v>
      </c>
      <c r="M3" s="16" t="s">
        <v>3</v>
      </c>
    </row>
    <row r="4" spans="1:13" ht="15">
      <c r="A4" s="6" t="s">
        <v>4</v>
      </c>
      <c r="B4" s="23">
        <v>4187272.4791466398</v>
      </c>
      <c r="C4" s="34">
        <v>4826249.7689597299</v>
      </c>
      <c r="D4" s="23">
        <v>6059133.9877808299</v>
      </c>
      <c r="E4" s="23">
        <v>5967857.9466869598</v>
      </c>
      <c r="F4" s="24"/>
      <c r="G4" s="23">
        <v>4875582.0256353002</v>
      </c>
      <c r="H4" s="23"/>
      <c r="I4" s="23"/>
      <c r="J4" s="28">
        <f>B4/$G$11</f>
        <v>0.83236675844567498</v>
      </c>
      <c r="K4" s="28">
        <f>C4/$G$11</f>
        <v>0.95938582827953434</v>
      </c>
      <c r="L4" s="28">
        <f>D4/$G$11</f>
        <v>1.2044646584415704</v>
      </c>
      <c r="M4" s="28">
        <f>E4/$G$11</f>
        <v>1.1863203550012213</v>
      </c>
    </row>
    <row r="5" spans="1:13" ht="15">
      <c r="A5" s="6" t="s">
        <v>5</v>
      </c>
      <c r="B5" s="23">
        <v>4673976.1012936104</v>
      </c>
      <c r="C5" s="34"/>
      <c r="D5" s="23">
        <v>5059052.5135915298</v>
      </c>
      <c r="E5" s="23">
        <v>4582557.8655046904</v>
      </c>
      <c r="F5" s="24"/>
      <c r="G5" s="23">
        <v>4400008.2364699701</v>
      </c>
      <c r="H5" s="23"/>
      <c r="I5" s="23"/>
      <c r="J5" s="28">
        <f>B5/$G$11</f>
        <v>0.92911611457374921</v>
      </c>
      <c r="K5" s="28"/>
      <c r="L5" s="28">
        <f t="shared" ref="L5:M8" si="0">D5/$G$11</f>
        <v>1.0056635106781535</v>
      </c>
      <c r="M5" s="28">
        <f t="shared" si="0"/>
        <v>0.9109435449677814</v>
      </c>
    </row>
    <row r="6" spans="1:13" ht="15">
      <c r="A6" s="6" t="s">
        <v>6</v>
      </c>
      <c r="B6" s="23">
        <v>4612462.8146386296</v>
      </c>
      <c r="C6" s="34">
        <v>5057690.4380307803</v>
      </c>
      <c r="D6" s="23">
        <v>7088222.5279838303</v>
      </c>
      <c r="E6" s="23">
        <v>4335580.0702131903</v>
      </c>
      <c r="F6" s="24"/>
      <c r="G6" s="23">
        <v>6821743.1928155702</v>
      </c>
      <c r="H6" s="23"/>
      <c r="I6" s="23"/>
      <c r="J6" s="28">
        <f>B6/$G$11</f>
        <v>0.91688819884355988</v>
      </c>
      <c r="K6" s="28">
        <f>C6/$G$11</f>
        <v>1.0053927505532978</v>
      </c>
      <c r="L6" s="28">
        <f t="shared" si="0"/>
        <v>1.4090319744278788</v>
      </c>
      <c r="M6" s="28">
        <f t="shared" si="0"/>
        <v>0.86184807580530132</v>
      </c>
    </row>
    <row r="7" spans="1:13" ht="15">
      <c r="A7" s="6" t="s">
        <v>7</v>
      </c>
      <c r="B7" s="23">
        <v>4469494.4686535997</v>
      </c>
      <c r="C7" s="34">
        <v>5473540.3373217303</v>
      </c>
      <c r="D7" s="23">
        <v>6600650.8896460896</v>
      </c>
      <c r="E7" s="23">
        <v>4328299.3053621696</v>
      </c>
      <c r="F7" s="24"/>
      <c r="G7" s="23">
        <v>4680764.4014139902</v>
      </c>
      <c r="H7" s="23"/>
      <c r="I7" s="23"/>
      <c r="J7" s="28">
        <f>B7/$G$11</f>
        <v>0.888468243060756</v>
      </c>
      <c r="K7" s="28">
        <f>C7/$G$11</f>
        <v>1.0880574527900415</v>
      </c>
      <c r="L7" s="28">
        <f>D7/$G$11</f>
        <v>1.3121100697430559</v>
      </c>
      <c r="M7" s="28">
        <f t="shared" si="0"/>
        <v>0.86040076931444587</v>
      </c>
    </row>
    <row r="8" spans="1:13" ht="15">
      <c r="A8" s="6" t="s">
        <v>8</v>
      </c>
      <c r="B8" s="23">
        <v>4634371.6798515599</v>
      </c>
      <c r="C8" s="34">
        <v>2990350.86661309</v>
      </c>
      <c r="D8" s="23">
        <v>5291270.3529838901</v>
      </c>
      <c r="E8" s="23">
        <v>5315763.1767987004</v>
      </c>
      <c r="F8" s="24"/>
      <c r="G8" s="23">
        <v>4822305.7411705703</v>
      </c>
      <c r="H8" s="23"/>
      <c r="I8" s="23"/>
      <c r="J8" s="28">
        <f>B8/$G$11</f>
        <v>0.92124335156154746</v>
      </c>
      <c r="K8" s="28">
        <f>C8/$G$11</f>
        <v>0.59443675324544953</v>
      </c>
      <c r="L8" s="28">
        <f t="shared" si="0"/>
        <v>1.0518249227168728</v>
      </c>
      <c r="M8" s="28">
        <f t="shared" si="0"/>
        <v>1.0566937275213</v>
      </c>
    </row>
    <row r="9" spans="1:13" ht="15">
      <c r="A9" s="6" t="s">
        <v>9</v>
      </c>
      <c r="B9" s="23">
        <v>5056488.0070302999</v>
      </c>
      <c r="C9" s="34">
        <v>5891737.4161044601</v>
      </c>
      <c r="D9" s="23">
        <v>4217443.7807174604</v>
      </c>
      <c r="E9" s="24"/>
      <c r="F9" s="24"/>
      <c r="G9" s="23">
        <v>4582967.6387446001</v>
      </c>
      <c r="H9" s="23"/>
      <c r="I9" s="23"/>
      <c r="J9" s="28">
        <f>B9/$G$11</f>
        <v>1.0051537253646794</v>
      </c>
      <c r="K9" s="28">
        <f>C9/$G$11</f>
        <v>1.1711887389892077</v>
      </c>
      <c r="L9" s="28">
        <f>D9/$G$11</f>
        <v>0.83836435917781293</v>
      </c>
      <c r="M9" s="28"/>
    </row>
    <row r="10" spans="1:13">
      <c r="A10" s="7" t="s">
        <v>10</v>
      </c>
      <c r="B10" s="25">
        <v>4776091.9403934004</v>
      </c>
      <c r="C10" s="25">
        <v>5358038.7160112001</v>
      </c>
      <c r="D10" s="25">
        <v>4685736.47283707</v>
      </c>
      <c r="E10" s="26"/>
      <c r="F10" s="26"/>
      <c r="G10" s="26"/>
      <c r="H10" s="33"/>
      <c r="I10" s="33"/>
      <c r="J10" s="29">
        <f t="shared" ref="J10" si="1">B10/$G$11</f>
        <v>0.94941520673953406</v>
      </c>
      <c r="K10" s="29">
        <f>C10/$G$11</f>
        <v>1.0650974685510748</v>
      </c>
      <c r="L10" s="29">
        <f>D10/$G$11</f>
        <v>0.93145389946558432</v>
      </c>
      <c r="M10" s="29"/>
    </row>
    <row r="11" spans="1:13">
      <c r="A11" s="6" t="s">
        <v>28</v>
      </c>
      <c r="B11" s="27">
        <f t="shared" ref="B11:G11" si="2">AVERAGE(B4:B10)</f>
        <v>4630022.4987153914</v>
      </c>
      <c r="C11" s="27">
        <f t="shared" si="2"/>
        <v>4932934.5905068312</v>
      </c>
      <c r="D11" s="27">
        <f t="shared" si="2"/>
        <v>5571644.3607915286</v>
      </c>
      <c r="E11" s="27">
        <f t="shared" si="2"/>
        <v>4906011.6729131425</v>
      </c>
      <c r="F11" s="24"/>
      <c r="G11" s="30">
        <f t="shared" si="2"/>
        <v>5030561.8727083337</v>
      </c>
      <c r="H11" s="30"/>
      <c r="I11" s="30"/>
      <c r="J11" s="28">
        <f>AVERAGE(J4:J10)</f>
        <v>0.92037879979850012</v>
      </c>
      <c r="K11" s="28">
        <f t="shared" ref="K11:M11" si="3">AVERAGE(K4:K10)</f>
        <v>0.98059316540143426</v>
      </c>
      <c r="L11" s="28">
        <f t="shared" si="3"/>
        <v>1.1075590563787039</v>
      </c>
      <c r="M11" s="28">
        <f t="shared" si="3"/>
        <v>0.97524129452200992</v>
      </c>
    </row>
    <row r="12" spans="1:13">
      <c r="A12" s="6" t="s">
        <v>29</v>
      </c>
      <c r="B12" s="27">
        <f t="shared" ref="B12:G12" si="4">STDEV(B4:B10)</f>
        <v>266853.61683236959</v>
      </c>
      <c r="C12" s="27">
        <f t="shared" si="4"/>
        <v>1019102.3644718914</v>
      </c>
      <c r="D12" s="27">
        <f t="shared" si="4"/>
        <v>1045351.7664032753</v>
      </c>
      <c r="E12" s="27">
        <f t="shared" si="4"/>
        <v>717492.15371511481</v>
      </c>
      <c r="F12" s="24"/>
      <c r="G12" s="27">
        <f t="shared" si="4"/>
        <v>893981.72779960942</v>
      </c>
      <c r="H12" s="27"/>
      <c r="I12" s="27"/>
      <c r="J12" s="28">
        <f>STDEV(J4:J10)</f>
        <v>5.3046483391864525E-2</v>
      </c>
      <c r="K12" s="28">
        <f t="shared" ref="K12:M12" si="5">STDEV(K4:K10)</f>
        <v>0.20258221452372835</v>
      </c>
      <c r="L12" s="28">
        <f t="shared" si="5"/>
        <v>0.2078002006246068</v>
      </c>
      <c r="M12" s="28">
        <f t="shared" si="5"/>
        <v>0.14262664327967825</v>
      </c>
    </row>
    <row r="13" spans="1:13" ht="14" thickBot="1">
      <c r="B13" s="24"/>
      <c r="C13" s="24"/>
      <c r="D13" s="24"/>
      <c r="E13" s="24"/>
    </row>
    <row r="14" spans="1:13">
      <c r="A14" s="35"/>
      <c r="B14" s="67" t="s">
        <v>77</v>
      </c>
      <c r="C14" s="67"/>
      <c r="D14" s="67"/>
      <c r="E14" s="68"/>
      <c r="F14" s="9"/>
      <c r="G14" s="10"/>
      <c r="H14" s="10"/>
    </row>
    <row r="15" spans="1:13">
      <c r="A15" s="36" t="s">
        <v>12</v>
      </c>
      <c r="B15" s="21" t="s">
        <v>27</v>
      </c>
      <c r="C15" s="21" t="s">
        <v>30</v>
      </c>
      <c r="D15" s="21" t="s">
        <v>31</v>
      </c>
      <c r="E15" s="37" t="s">
        <v>32</v>
      </c>
    </row>
    <row r="16" spans="1:13">
      <c r="A16" s="38" t="s">
        <v>13</v>
      </c>
      <c r="B16" s="39">
        <v>0.44519999999999998</v>
      </c>
      <c r="C16" s="39">
        <v>0.39389999999999997</v>
      </c>
      <c r="D16" s="39">
        <v>0.2949</v>
      </c>
      <c r="E16" s="40">
        <v>0.53680000000000005</v>
      </c>
    </row>
    <row r="17" spans="1:13">
      <c r="A17" s="41" t="s">
        <v>14</v>
      </c>
      <c r="B17" s="42" t="s">
        <v>15</v>
      </c>
      <c r="C17" s="42" t="s">
        <v>15</v>
      </c>
      <c r="D17" s="42" t="s">
        <v>15</v>
      </c>
      <c r="E17" s="43" t="s">
        <v>15</v>
      </c>
      <c r="G17" s="24"/>
      <c r="H17" s="24"/>
    </row>
    <row r="18" spans="1:13">
      <c r="A18" s="38" t="s">
        <v>16</v>
      </c>
      <c r="B18" s="39" t="s">
        <v>39</v>
      </c>
      <c r="C18" s="39" t="s">
        <v>39</v>
      </c>
      <c r="D18" s="39" t="s">
        <v>39</v>
      </c>
      <c r="E18" s="40" t="s">
        <v>39</v>
      </c>
    </row>
    <row r="19" spans="1:13">
      <c r="A19" s="38" t="s">
        <v>18</v>
      </c>
      <c r="B19" s="39" t="s">
        <v>40</v>
      </c>
      <c r="C19" s="39" t="s">
        <v>40</v>
      </c>
      <c r="D19" s="39" t="s">
        <v>40</v>
      </c>
      <c r="E19" s="40" t="s">
        <v>40</v>
      </c>
    </row>
    <row r="20" spans="1:13">
      <c r="A20" s="41" t="s">
        <v>20</v>
      </c>
      <c r="B20" s="42" t="s">
        <v>21</v>
      </c>
      <c r="C20" s="42" t="s">
        <v>21</v>
      </c>
      <c r="D20" s="42" t="s">
        <v>21</v>
      </c>
      <c r="E20" s="43" t="s">
        <v>21</v>
      </c>
    </row>
    <row r="21" spans="1:13">
      <c r="A21" s="41" t="s">
        <v>22</v>
      </c>
      <c r="B21" s="42" t="s">
        <v>83</v>
      </c>
      <c r="C21" s="42" t="s">
        <v>79</v>
      </c>
      <c r="D21" s="42" t="s">
        <v>122</v>
      </c>
      <c r="E21" s="43" t="s">
        <v>124</v>
      </c>
    </row>
    <row r="22" spans="1:13">
      <c r="A22" s="41" t="s">
        <v>23</v>
      </c>
      <c r="B22" s="42">
        <v>15</v>
      </c>
      <c r="C22" s="42">
        <v>12</v>
      </c>
      <c r="D22" s="42">
        <v>13</v>
      </c>
      <c r="E22" s="43">
        <v>11</v>
      </c>
    </row>
    <row r="23" spans="1:13">
      <c r="A23" s="41" t="s">
        <v>24</v>
      </c>
      <c r="B23" s="42"/>
      <c r="C23" s="42"/>
      <c r="D23" s="42"/>
      <c r="E23" s="43"/>
    </row>
    <row r="24" spans="1:13">
      <c r="A24" s="41" t="s">
        <v>33</v>
      </c>
      <c r="B24" s="42" t="s">
        <v>119</v>
      </c>
      <c r="C24" s="42" t="s">
        <v>119</v>
      </c>
      <c r="D24" s="42" t="s">
        <v>119</v>
      </c>
      <c r="E24" s="43" t="s">
        <v>119</v>
      </c>
    </row>
    <row r="25" spans="1:13">
      <c r="A25" s="41" t="s">
        <v>34</v>
      </c>
      <c r="B25" s="42" t="s">
        <v>120</v>
      </c>
      <c r="C25" s="42" t="s">
        <v>121</v>
      </c>
      <c r="D25" s="42" t="s">
        <v>123</v>
      </c>
      <c r="E25" s="43" t="s">
        <v>125</v>
      </c>
    </row>
    <row r="26" spans="1:13">
      <c r="A26" s="44" t="s">
        <v>25</v>
      </c>
      <c r="B26" s="42">
        <v>-117163</v>
      </c>
      <c r="C26" s="42">
        <v>456330</v>
      </c>
      <c r="D26" s="42">
        <v>539735</v>
      </c>
      <c r="E26" s="43">
        <v>-168977</v>
      </c>
    </row>
    <row r="27" spans="1:13" ht="14" thickBot="1">
      <c r="A27" s="45" t="s">
        <v>26</v>
      </c>
      <c r="B27" s="46">
        <v>-130901</v>
      </c>
      <c r="C27" s="46">
        <v>401584</v>
      </c>
      <c r="D27" s="46">
        <v>442327</v>
      </c>
      <c r="E27" s="47">
        <v>-168977</v>
      </c>
      <c r="I27" s="2"/>
    </row>
    <row r="28" spans="1:13">
      <c r="A28" s="2"/>
      <c r="I28" s="2"/>
      <c r="J28" s="1"/>
      <c r="K28" s="1"/>
      <c r="L28" s="1"/>
      <c r="M28" s="1"/>
    </row>
    <row r="29" spans="1:13">
      <c r="A29" s="2"/>
      <c r="B29" s="1"/>
    </row>
    <row r="30" spans="1:13">
      <c r="C30" s="63" t="s">
        <v>37</v>
      </c>
      <c r="D30" s="63"/>
      <c r="E30" s="63"/>
    </row>
    <row r="31" spans="1:13">
      <c r="A31" s="8" t="s">
        <v>12</v>
      </c>
      <c r="B31" s="3"/>
      <c r="C31" s="20" t="s">
        <v>38</v>
      </c>
      <c r="D31" s="20" t="s">
        <v>43</v>
      </c>
      <c r="E31" s="20" t="s">
        <v>45</v>
      </c>
    </row>
    <row r="32" spans="1:13">
      <c r="A32" s="2" t="s">
        <v>13</v>
      </c>
      <c r="B32" s="12"/>
      <c r="C32" s="22">
        <v>7.3400000000000007E-2</v>
      </c>
      <c r="D32" s="22">
        <v>3.7900000000000003E-2</v>
      </c>
      <c r="E32" s="22" t="s">
        <v>50</v>
      </c>
    </row>
    <row r="33" spans="1:5">
      <c r="A33" s="2" t="s">
        <v>14</v>
      </c>
      <c r="B33" s="12"/>
      <c r="C33" s="12" t="s">
        <v>15</v>
      </c>
      <c r="D33" s="12" t="s">
        <v>15</v>
      </c>
      <c r="E33" s="12" t="s">
        <v>15</v>
      </c>
    </row>
    <row r="34" spans="1:5">
      <c r="A34" s="2" t="s">
        <v>16</v>
      </c>
      <c r="B34" s="12"/>
      <c r="C34" s="22" t="s">
        <v>39</v>
      </c>
      <c r="D34" s="22" t="s">
        <v>42</v>
      </c>
      <c r="E34" s="22" t="s">
        <v>39</v>
      </c>
    </row>
    <row r="35" spans="1:5">
      <c r="A35" s="2" t="s">
        <v>18</v>
      </c>
      <c r="B35" s="12"/>
      <c r="C35" s="22" t="s">
        <v>40</v>
      </c>
      <c r="D35" s="22" t="s">
        <v>19</v>
      </c>
      <c r="E35" s="22" t="s">
        <v>40</v>
      </c>
    </row>
    <row r="36" spans="1:5">
      <c r="A36" s="2" t="s">
        <v>20</v>
      </c>
      <c r="B36" s="12"/>
      <c r="C36" s="12" t="s">
        <v>21</v>
      </c>
      <c r="D36" s="12" t="s">
        <v>21</v>
      </c>
      <c r="E36" s="12" t="s">
        <v>21</v>
      </c>
    </row>
    <row r="37" spans="1:5">
      <c r="A37" s="2" t="s">
        <v>22</v>
      </c>
      <c r="B37" s="12"/>
      <c r="C37" s="12" t="s">
        <v>126</v>
      </c>
      <c r="D37" s="12" t="s">
        <v>127</v>
      </c>
      <c r="E37" s="12" t="s">
        <v>59</v>
      </c>
    </row>
    <row r="38" spans="1:5">
      <c r="A38" s="2" t="s">
        <v>23</v>
      </c>
      <c r="B38" s="12"/>
      <c r="C38" s="12">
        <v>8</v>
      </c>
      <c r="D38" s="12">
        <v>8</v>
      </c>
      <c r="E38" s="12">
        <v>17</v>
      </c>
    </row>
    <row r="39" spans="1:5">
      <c r="A39" s="2" t="s">
        <v>24</v>
      </c>
      <c r="B39" s="13"/>
      <c r="C39" s="12"/>
      <c r="D39" s="12"/>
      <c r="E39" s="12"/>
    </row>
    <row r="40" spans="1:5">
      <c r="A40" s="2" t="s">
        <v>33</v>
      </c>
      <c r="B40" s="12"/>
      <c r="C40" s="12" t="s">
        <v>120</v>
      </c>
      <c r="D40" s="12" t="s">
        <v>120</v>
      </c>
      <c r="E40" s="12" t="s">
        <v>120</v>
      </c>
    </row>
    <row r="41" spans="1:5">
      <c r="A41" s="2" t="s">
        <v>34</v>
      </c>
      <c r="B41" s="12"/>
      <c r="C41" s="12" t="s">
        <v>121</v>
      </c>
      <c r="D41" s="12" t="s">
        <v>123</v>
      </c>
      <c r="E41" s="12" t="s">
        <v>125</v>
      </c>
    </row>
    <row r="42" spans="1:5">
      <c r="A42" s="11" t="s">
        <v>25</v>
      </c>
      <c r="B42" s="12"/>
      <c r="C42" s="12">
        <v>573493</v>
      </c>
      <c r="D42" s="12">
        <v>656899</v>
      </c>
      <c r="E42" s="12">
        <v>-51814</v>
      </c>
    </row>
    <row r="43" spans="1:5">
      <c r="A43" s="11" t="s">
        <v>26</v>
      </c>
      <c r="B43" s="12"/>
      <c r="C43" s="12">
        <v>585071</v>
      </c>
      <c r="D43" s="12">
        <v>678808</v>
      </c>
      <c r="E43" s="12">
        <v>113063</v>
      </c>
    </row>
    <row r="46" spans="1:5">
      <c r="D46" s="63" t="s">
        <v>37</v>
      </c>
      <c r="E46" s="63"/>
    </row>
    <row r="47" spans="1:5">
      <c r="A47" s="8" t="s">
        <v>12</v>
      </c>
      <c r="B47" s="3"/>
      <c r="C47" s="20"/>
      <c r="D47" s="20" t="s">
        <v>46</v>
      </c>
      <c r="E47" s="20" t="s">
        <v>47</v>
      </c>
    </row>
    <row r="48" spans="1:5">
      <c r="A48" s="2" t="s">
        <v>13</v>
      </c>
      <c r="B48" s="12"/>
      <c r="C48" s="12"/>
      <c r="D48" s="22">
        <v>0.53380000000000005</v>
      </c>
      <c r="E48" s="22">
        <v>0.6623</v>
      </c>
    </row>
    <row r="49" spans="1:9">
      <c r="A49" s="2" t="s">
        <v>14</v>
      </c>
      <c r="B49" s="12"/>
      <c r="C49" s="12"/>
      <c r="D49" s="12" t="s">
        <v>15</v>
      </c>
      <c r="E49" s="12" t="s">
        <v>15</v>
      </c>
    </row>
    <row r="50" spans="1:9">
      <c r="A50" s="2" t="s">
        <v>16</v>
      </c>
      <c r="B50" s="12"/>
      <c r="C50" s="12"/>
      <c r="D50" s="22" t="s">
        <v>39</v>
      </c>
      <c r="E50" s="22" t="s">
        <v>39</v>
      </c>
    </row>
    <row r="51" spans="1:9">
      <c r="A51" s="2" t="s">
        <v>18</v>
      </c>
      <c r="B51" s="12"/>
      <c r="C51" s="12"/>
      <c r="D51" s="22" t="s">
        <v>40</v>
      </c>
      <c r="E51" s="22" t="s">
        <v>40</v>
      </c>
    </row>
    <row r="52" spans="1:9">
      <c r="A52" s="2" t="s">
        <v>20</v>
      </c>
      <c r="B52" s="12"/>
      <c r="C52" s="12"/>
      <c r="D52" s="12" t="s">
        <v>21</v>
      </c>
      <c r="E52" s="12" t="s">
        <v>21</v>
      </c>
    </row>
    <row r="53" spans="1:9">
      <c r="A53" s="2" t="s">
        <v>22</v>
      </c>
      <c r="B53" s="12"/>
      <c r="C53" s="12"/>
      <c r="D53" s="12" t="s">
        <v>67</v>
      </c>
      <c r="E53" s="12" t="s">
        <v>128</v>
      </c>
    </row>
    <row r="54" spans="1:9">
      <c r="A54" s="2" t="s">
        <v>23</v>
      </c>
      <c r="B54" s="12"/>
      <c r="C54" s="12"/>
      <c r="D54" s="12">
        <v>16</v>
      </c>
      <c r="E54" s="12">
        <v>12</v>
      </c>
    </row>
    <row r="55" spans="1:9">
      <c r="A55" s="2" t="s">
        <v>24</v>
      </c>
      <c r="B55" s="13"/>
      <c r="C55" s="12"/>
      <c r="D55" s="12"/>
      <c r="E55" s="12"/>
    </row>
    <row r="56" spans="1:9">
      <c r="A56" s="2" t="s">
        <v>33</v>
      </c>
      <c r="B56" s="12"/>
      <c r="C56" s="12"/>
      <c r="D56" s="12" t="s">
        <v>121</v>
      </c>
      <c r="E56" s="12" t="s">
        <v>121</v>
      </c>
    </row>
    <row r="57" spans="1:9">
      <c r="A57" s="2" t="s">
        <v>34</v>
      </c>
      <c r="B57" s="12"/>
      <c r="C57" s="12"/>
      <c r="D57" s="12" t="s">
        <v>123</v>
      </c>
      <c r="E57" s="12" t="s">
        <v>125</v>
      </c>
    </row>
    <row r="58" spans="1:9">
      <c r="A58" s="11" t="s">
        <v>25</v>
      </c>
      <c r="B58" s="12"/>
      <c r="C58" s="12"/>
      <c r="D58" s="12">
        <v>83406</v>
      </c>
      <c r="E58" s="12">
        <v>-625307</v>
      </c>
    </row>
    <row r="59" spans="1:9">
      <c r="A59" s="11" t="s">
        <v>26</v>
      </c>
      <c r="B59" s="12"/>
      <c r="C59" s="12"/>
      <c r="D59" s="12">
        <v>525307</v>
      </c>
      <c r="E59" s="12">
        <v>-359412</v>
      </c>
    </row>
    <row r="62" spans="1:9">
      <c r="E62" s="19" t="s">
        <v>37</v>
      </c>
    </row>
    <row r="63" spans="1:9">
      <c r="A63" s="8" t="s">
        <v>12</v>
      </c>
      <c r="B63" s="3"/>
      <c r="C63" s="20"/>
      <c r="D63" s="20"/>
      <c r="E63" s="20" t="s">
        <v>48</v>
      </c>
      <c r="I63" s="1"/>
    </row>
    <row r="64" spans="1:9">
      <c r="A64" s="2" t="s">
        <v>13</v>
      </c>
      <c r="B64" s="12"/>
      <c r="C64" s="12"/>
      <c r="D64" s="12"/>
      <c r="E64" s="22">
        <v>0.34339999999999998</v>
      </c>
      <c r="G64" s="1"/>
      <c r="H64" s="1"/>
      <c r="I64" s="1"/>
    </row>
    <row r="65" spans="1:9">
      <c r="A65" s="2" t="s">
        <v>14</v>
      </c>
      <c r="B65" s="12"/>
      <c r="C65" s="12"/>
      <c r="D65" s="12"/>
      <c r="E65" s="12" t="s">
        <v>15</v>
      </c>
      <c r="G65" s="1"/>
      <c r="H65" s="1"/>
      <c r="I65" s="1"/>
    </row>
    <row r="66" spans="1:9">
      <c r="A66" s="2" t="s">
        <v>16</v>
      </c>
      <c r="B66" s="12"/>
      <c r="C66" s="12"/>
      <c r="D66" s="12"/>
      <c r="E66" s="22" t="s">
        <v>39</v>
      </c>
      <c r="G66" s="1"/>
      <c r="H66" s="1"/>
      <c r="I66" s="1"/>
    </row>
    <row r="67" spans="1:9">
      <c r="A67" s="2" t="s">
        <v>18</v>
      </c>
      <c r="B67" s="12"/>
      <c r="C67" s="12"/>
      <c r="D67" s="12"/>
      <c r="E67" s="22" t="s">
        <v>40</v>
      </c>
      <c r="G67" s="1"/>
      <c r="H67" s="1"/>
      <c r="I67" s="1"/>
    </row>
    <row r="68" spans="1:9">
      <c r="A68" s="2" t="s">
        <v>20</v>
      </c>
      <c r="B68" s="12"/>
      <c r="C68" s="12"/>
      <c r="D68" s="12"/>
      <c r="E68" s="12" t="s">
        <v>21</v>
      </c>
      <c r="G68" s="1"/>
      <c r="H68" s="1"/>
      <c r="I68" s="1"/>
    </row>
    <row r="69" spans="1:9">
      <c r="A69" s="2" t="s">
        <v>22</v>
      </c>
      <c r="B69" s="12"/>
      <c r="C69" s="12"/>
      <c r="D69" s="12"/>
      <c r="E69" s="12" t="s">
        <v>61</v>
      </c>
      <c r="G69" s="1"/>
      <c r="H69" s="1"/>
      <c r="I69" s="1"/>
    </row>
    <row r="70" spans="1:9">
      <c r="A70" s="2" t="s">
        <v>23</v>
      </c>
      <c r="B70" s="12"/>
      <c r="C70" s="12"/>
      <c r="D70" s="12"/>
      <c r="E70" s="12">
        <v>11</v>
      </c>
      <c r="G70" s="1"/>
      <c r="H70" s="1"/>
      <c r="I70" s="1"/>
    </row>
    <row r="71" spans="1:9">
      <c r="A71" s="2" t="s">
        <v>24</v>
      </c>
      <c r="B71" s="13"/>
      <c r="C71" s="12"/>
      <c r="D71" s="12"/>
      <c r="E71" s="12"/>
      <c r="G71" s="1"/>
      <c r="H71" s="1"/>
      <c r="I71" s="1"/>
    </row>
    <row r="72" spans="1:9">
      <c r="A72" s="2" t="s">
        <v>33</v>
      </c>
      <c r="B72" s="12"/>
      <c r="C72" s="12"/>
      <c r="D72" s="12"/>
      <c r="E72" s="12" t="s">
        <v>123</v>
      </c>
      <c r="G72" s="1"/>
      <c r="H72" s="1"/>
      <c r="I72" s="1"/>
    </row>
    <row r="73" spans="1:9">
      <c r="A73" s="2" t="s">
        <v>34</v>
      </c>
      <c r="B73" s="12"/>
      <c r="C73" s="12"/>
      <c r="D73" s="12"/>
      <c r="E73" s="12" t="s">
        <v>125</v>
      </c>
      <c r="G73" s="1"/>
      <c r="H73" s="1"/>
      <c r="I73" s="1"/>
    </row>
    <row r="74" spans="1:9">
      <c r="A74" s="11" t="s">
        <v>25</v>
      </c>
      <c r="B74" s="12"/>
      <c r="C74" s="12"/>
      <c r="D74" s="12"/>
      <c r="E74" s="12">
        <v>-708713</v>
      </c>
      <c r="G74" s="1"/>
      <c r="H74" s="1"/>
      <c r="I74" s="1"/>
    </row>
    <row r="75" spans="1:9">
      <c r="A75" s="11" t="s">
        <v>26</v>
      </c>
      <c r="B75" s="12"/>
      <c r="C75" s="12"/>
      <c r="D75" s="12"/>
      <c r="E75" s="12">
        <v>-708713</v>
      </c>
      <c r="G75" s="1"/>
      <c r="H75" s="1"/>
      <c r="I75" s="1"/>
    </row>
    <row r="76" spans="1:9">
      <c r="G76" s="1"/>
      <c r="H76" s="1"/>
    </row>
  </sheetData>
  <mergeCells count="5">
    <mergeCell ref="D46:E46"/>
    <mergeCell ref="B2:G2"/>
    <mergeCell ref="J2:M2"/>
    <mergeCell ref="B14:E14"/>
    <mergeCell ref="C30:E30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C1</vt:lpstr>
      <vt:lpstr>C2</vt:lpstr>
      <vt:lpstr>C3</vt:lpstr>
      <vt:lpstr>C4</vt:lpstr>
      <vt:lpstr>C6</vt:lpstr>
      <vt:lpstr>C8</vt:lpstr>
      <vt:lpstr>C10</vt:lpstr>
      <vt:lpstr>C12</vt:lpstr>
      <vt:lpstr>C14</vt:lpstr>
      <vt:lpstr>C16</vt:lpstr>
      <vt:lpstr>C16-1</vt:lpstr>
      <vt:lpstr>C18</vt:lpstr>
      <vt:lpstr>C18-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a GRAJEDA</dc:creator>
  <cp:lastModifiedBy>Ruth Hershberg</cp:lastModifiedBy>
  <dcterms:created xsi:type="dcterms:W3CDTF">2022-08-17T10:30:35Z</dcterms:created>
  <dcterms:modified xsi:type="dcterms:W3CDTF">2022-09-19T12:25:02Z</dcterms:modified>
</cp:coreProperties>
</file>